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defaultThemeVersion="166925"/>
  <mc:AlternateContent xmlns:mc="http://schemas.openxmlformats.org/markup-compatibility/2006">
    <mc:Choice Requires="x15">
      <x15ac:absPath xmlns:x15ac="http://schemas.microsoft.com/office/spreadsheetml/2010/11/ac" url="E:\16s论文相关\16s_manuscript\mSsytems20191115\"/>
    </mc:Choice>
  </mc:AlternateContent>
  <xr:revisionPtr revIDLastSave="0" documentId="8_{5DB3CDCB-245A-49C1-9AAC-13544E9E3B7E}" xr6:coauthVersionLast="45" xr6:coauthVersionMax="45" xr10:uidLastSave="{00000000-0000-0000-0000-000000000000}"/>
  <bookViews>
    <workbookView xWindow="29610" yWindow="-120" windowWidth="28110" windowHeight="16440" tabRatio="764" activeTab="7" xr2:uid="{00000000-000D-0000-FFFF-FFFF00000000}"/>
  </bookViews>
  <sheets>
    <sheet name="Adonis result" sheetId="2" r:id="rId1"/>
    <sheet name="Bacterial composition" sheetId="4" r:id="rId2"/>
    <sheet name="LEfSe and Wilcoxon" sheetId="5" r:id="rId3"/>
    <sheet name="Genus groups" sheetId="6" r:id="rId4"/>
    <sheet name="Metadata statistics" sheetId="9" r:id="rId5"/>
    <sheet name="BugBase" sheetId="7" r:id="rId6"/>
    <sheet name="clinical indexes" sheetId="1" r:id="rId7"/>
    <sheet name="spearman" sheetId="3" r:id="rId8"/>
  </sheets>
  <definedNames>
    <definedName name="_xlnm._FilterDatabase" localSheetId="7" hidden="1">spearman!$A$2:$W$46</definedName>
    <definedName name="clinic.description_0329" localSheetId="6">'clinical indexes'!$A$1:$AR$77</definedName>
  </definedNames>
  <calcPr calcId="181029" concurrentCalc="0"/>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linic.description-0329" type="6" refreshedVersion="6" background="1" saveData="1">
    <textPr codePage="65001" sourceFile="C:\Users\Administrator\Dropbox\manuscripts\16s\Figure_table_supplement_v1\clinic.description-0329.csv" tab="0" comma="1">
      <textFields count="4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726" uniqueCount="443">
  <si>
    <t>Feature</t>
  </si>
  <si>
    <t>mean_Han1k</t>
  </si>
  <si>
    <t>sd_Han1k</t>
  </si>
  <si>
    <t>mean_Han4k</t>
  </si>
  <si>
    <t>sd_Han4k</t>
  </si>
  <si>
    <t>mean_Han4k_4d</t>
  </si>
  <si>
    <t>sd_Han4k_4d</t>
  </si>
  <si>
    <t>mean_Han4k_6d</t>
  </si>
  <si>
    <t>sd_Han4k_6d</t>
  </si>
  <si>
    <t>mean_Han4k_b3m</t>
  </si>
  <si>
    <t>sd_Han4k_b3m</t>
  </si>
  <si>
    <t>mean_Tibetan4k</t>
  </si>
  <si>
    <t>sd_Tibetan4k</t>
  </si>
  <si>
    <t>Pval_Han1k_vs_Han4k</t>
  </si>
  <si>
    <t>Pval_Han1k_vs_Han4k_4d</t>
  </si>
  <si>
    <t>Pval_Han1k_vs_Han4k_6d</t>
  </si>
  <si>
    <t>Pval_Han1k_vs_Han4k_b3m</t>
  </si>
  <si>
    <t>Pval_Han1k_vs_Tibetan4k</t>
  </si>
  <si>
    <t>Pval_Han4k_vs_Han4k_4d</t>
  </si>
  <si>
    <t>Pval_Han4k_vs_Han4k_6d</t>
  </si>
  <si>
    <t>Pval_Han4k_vs_Han4k_b3m</t>
  </si>
  <si>
    <t>Pval_Han4k_vs_Tibetan4k</t>
  </si>
  <si>
    <t>Pval_Han4k_4d_vs_Han4k_6d</t>
  </si>
  <si>
    <t>Pval_Han4k_4d_vs_Han4k_b3m</t>
  </si>
  <si>
    <t>Pval_Han4k_4d_vs_Tibetan4k</t>
  </si>
  <si>
    <t>Pval_Han4k_6d_vs_Han4k_b3m</t>
  </si>
  <si>
    <t>Pval_Han4k_6d_vs_Tibetan4k</t>
  </si>
  <si>
    <t>Pval_Han4k_b3m_vs_Tibetan4k</t>
  </si>
  <si>
    <t>qval_Han1k_vs_Han4k</t>
  </si>
  <si>
    <t>qval_Han1k_vs_Han4k_4d</t>
  </si>
  <si>
    <t>qval_Han1k_vs_Han4k_6d</t>
  </si>
  <si>
    <t>qval_Han1k_vs_Han4k_b3m</t>
  </si>
  <si>
    <t>qval_Han1k_vs_Tibetan4k</t>
  </si>
  <si>
    <t>qval_Han4k_vs_Han4k_4d</t>
  </si>
  <si>
    <t>qval_Han4k_vs_Han4k_6d</t>
  </si>
  <si>
    <t>qval_Han4k_vs_Han4k_b3m</t>
  </si>
  <si>
    <t>qval_Han4k_vs_Tibetan4k</t>
  </si>
  <si>
    <t>qval_Han4k_4d_vs_Han4k_6d</t>
  </si>
  <si>
    <t>qval_Han4k_4d_vs_Han4k_b3m</t>
  </si>
  <si>
    <t>qval_Han4k_4d_vs_Tibetan4k</t>
  </si>
  <si>
    <t>qval_Han4k_6d_vs_Han4k_b3m</t>
  </si>
  <si>
    <t>qval_Han4k_6d_vs_Tibetan4k</t>
  </si>
  <si>
    <t>qval_Han4k_b3m_vs_Tibetan4k</t>
  </si>
  <si>
    <t>Full_name</t>
  </si>
  <si>
    <t>AFP</t>
  </si>
  <si>
    <t>α1-fetoprotein</t>
  </si>
  <si>
    <t>ALB</t>
  </si>
  <si>
    <t>Albumin</t>
  </si>
  <si>
    <t>ALT</t>
  </si>
  <si>
    <t>Alanine Aminotransferase</t>
  </si>
  <si>
    <t>AMY-P</t>
  </si>
  <si>
    <t>a-Amylase EPS Pancreatic</t>
  </si>
  <si>
    <t>AMYL</t>
  </si>
  <si>
    <t>a-Amylase EPS</t>
  </si>
  <si>
    <t>AngⅡ</t>
  </si>
  <si>
    <t>Human Angiotensin Ⅱ</t>
  </si>
  <si>
    <t>anti-CCP</t>
  </si>
  <si>
    <t>Antibody to cyclic citrullinated peptide</t>
  </si>
  <si>
    <t>anti-HCV</t>
  </si>
  <si>
    <t>Antibody to hepatitis C virus</t>
  </si>
  <si>
    <t>anti-Tg</t>
  </si>
  <si>
    <t>Antibody to thyroglobulin</t>
  </si>
  <si>
    <t>anti-TPO</t>
  </si>
  <si>
    <t>Antibodies to thyroid peroxidase</t>
  </si>
  <si>
    <t>APOA</t>
  </si>
  <si>
    <t>Tina-quant Apolipoprotein A-1</t>
  </si>
  <si>
    <t>APOB</t>
  </si>
  <si>
    <t>Tina-quant Apolipoprotein B</t>
  </si>
  <si>
    <t>AST</t>
  </si>
  <si>
    <t>Aspartate Aminotransferase</t>
  </si>
  <si>
    <t>BDNF</t>
  </si>
  <si>
    <t>HumanBrain derived neurotrophic facor</t>
  </si>
  <si>
    <t>BILT</t>
  </si>
  <si>
    <t>Bilirubin Total DPD</t>
  </si>
  <si>
    <t>C3c</t>
  </si>
  <si>
    <t>Tina-quant Complement C3c</t>
  </si>
  <si>
    <t>CA125</t>
  </si>
  <si>
    <t>Cancer Antigen 125</t>
  </si>
  <si>
    <t>CA15-3</t>
  </si>
  <si>
    <t>Cancer Antigen 15-3</t>
  </si>
  <si>
    <t>CA19-9</t>
  </si>
  <si>
    <t>Carbohydrate Antigen 19-9</t>
  </si>
  <si>
    <t>CA72-4</t>
  </si>
  <si>
    <t>Cancer Antigen 72-4</t>
  </si>
  <si>
    <t>CEA</t>
  </si>
  <si>
    <t>Carcinoembryonic antigen</t>
  </si>
  <si>
    <t>CHE</t>
  </si>
  <si>
    <t>Cholinesterase</t>
  </si>
  <si>
    <t>CHO</t>
  </si>
  <si>
    <t>Cholesterol</t>
  </si>
  <si>
    <t>CK</t>
  </si>
  <si>
    <t>Creatine Kinase</t>
  </si>
  <si>
    <t>CKMB</t>
  </si>
  <si>
    <t>Creatine Kinase-MB</t>
  </si>
  <si>
    <t>CORT</t>
  </si>
  <si>
    <t>Cortisol</t>
  </si>
  <si>
    <t>Cpeptide</t>
  </si>
  <si>
    <t>Connecting peptide</t>
  </si>
  <si>
    <t>CRE</t>
  </si>
  <si>
    <t>Creatinine</t>
  </si>
  <si>
    <t>CRPHS</t>
  </si>
  <si>
    <t>Cardiac C-Reactive Protein(Latex) High Sensitive</t>
  </si>
  <si>
    <t>CYFRA21-1</t>
  </si>
  <si>
    <t>CYFRA 21-1</t>
  </si>
  <si>
    <t>E2</t>
  </si>
  <si>
    <t>Estradiol - E2</t>
  </si>
  <si>
    <t>EPO</t>
  </si>
  <si>
    <t>Huma Erythropoietin</t>
  </si>
  <si>
    <t>ET-1</t>
  </si>
  <si>
    <t>Human Endothelin 1</t>
  </si>
  <si>
    <t>FERR</t>
  </si>
  <si>
    <t>Ferritin</t>
  </si>
  <si>
    <t>FPSA</t>
  </si>
  <si>
    <t>free Prostate-specific antigen</t>
  </si>
  <si>
    <t>FSH</t>
  </si>
  <si>
    <t>Follicle-stimulating hormone</t>
  </si>
  <si>
    <t>FT3</t>
  </si>
  <si>
    <t>free triiodothyronine</t>
  </si>
  <si>
    <t>FT4</t>
  </si>
  <si>
    <t>Free thyroxine</t>
  </si>
  <si>
    <t>GGT</t>
  </si>
  <si>
    <t>γ-Glutamyltransferase</t>
  </si>
  <si>
    <t>GLU</t>
  </si>
  <si>
    <t>Glucose</t>
  </si>
  <si>
    <t>HDL</t>
  </si>
  <si>
    <t>high-density lipoprotein</t>
  </si>
  <si>
    <t>HE4</t>
  </si>
  <si>
    <t>Human epididymal protein 4</t>
  </si>
  <si>
    <t>Hpt</t>
  </si>
  <si>
    <t>Human Haptoglobin</t>
  </si>
  <si>
    <t>HPX</t>
  </si>
  <si>
    <t>Human Hemopexin</t>
  </si>
  <si>
    <t>IGE</t>
  </si>
  <si>
    <t>Immunoglobulin E</t>
  </si>
  <si>
    <t>IL-10</t>
  </si>
  <si>
    <t>Human Interleukin 10</t>
  </si>
  <si>
    <t>IL-1β</t>
  </si>
  <si>
    <t>Human interleukin1β</t>
  </si>
  <si>
    <t>IL6</t>
  </si>
  <si>
    <t>Interleukin-6</t>
  </si>
  <si>
    <t>insulin</t>
  </si>
  <si>
    <t>Insulin</t>
  </si>
  <si>
    <t>LDH</t>
  </si>
  <si>
    <t>Lactate Dehydrogenase</t>
  </si>
  <si>
    <t>LDL</t>
  </si>
  <si>
    <t>Low-density lipoprotein</t>
  </si>
  <si>
    <t>LH</t>
  </si>
  <si>
    <t>Luteinizing hormone</t>
  </si>
  <si>
    <t>LIP</t>
  </si>
  <si>
    <t>Lipase</t>
  </si>
  <si>
    <t>MYO</t>
  </si>
  <si>
    <t>Myoglobin</t>
  </si>
  <si>
    <t>NH3</t>
  </si>
  <si>
    <t>Ammonia</t>
  </si>
  <si>
    <t>NOS</t>
  </si>
  <si>
    <t>Human nitric oxide synthase</t>
  </si>
  <si>
    <t>PCT</t>
  </si>
  <si>
    <t>Procalcitonin</t>
  </si>
  <si>
    <t>Phosphate</t>
  </si>
  <si>
    <t>PRL</t>
  </si>
  <si>
    <t>Prolactin</t>
  </si>
  <si>
    <t>Pro-BNP</t>
  </si>
  <si>
    <t>N-terminal pro B-type natriuretic peptide</t>
  </si>
  <si>
    <t>Pro-GRP</t>
  </si>
  <si>
    <t>Progastrin-releasing peptide</t>
  </si>
  <si>
    <t>Progesterone</t>
  </si>
  <si>
    <t>T3</t>
  </si>
  <si>
    <t>Triiodothyronine</t>
  </si>
  <si>
    <t>T4</t>
  </si>
  <si>
    <t>Thyroxine</t>
  </si>
  <si>
    <t>Testosterone</t>
  </si>
  <si>
    <t>TG</t>
  </si>
  <si>
    <t>Thyroglobulin</t>
  </si>
  <si>
    <t>TNF-α</t>
  </si>
  <si>
    <t>Human Tumor necrosis factor α</t>
  </si>
  <si>
    <t>TNT-HS</t>
  </si>
  <si>
    <t>Troponin T hs (high sensitive)</t>
  </si>
  <si>
    <t>TP</t>
  </si>
  <si>
    <t>Total Protein</t>
  </si>
  <si>
    <t>tP1NP</t>
  </si>
  <si>
    <t>total procollagen type 1 amino-terminal propeptide</t>
  </si>
  <si>
    <t>tPSA</t>
  </si>
  <si>
    <t>total Prostate-specific antigen</t>
  </si>
  <si>
    <t>TRIGL</t>
  </si>
  <si>
    <t>Triglycerides</t>
  </si>
  <si>
    <t>TSH</t>
  </si>
  <si>
    <t>Thyrotropin</t>
  </si>
  <si>
    <t>UA</t>
  </si>
  <si>
    <t>Uric Acid</t>
  </si>
  <si>
    <t>UREAL</t>
  </si>
  <si>
    <t>VEGF</t>
  </si>
  <si>
    <t>Human Vascular Endothelial cell Growth Factor</t>
  </si>
  <si>
    <t>The result of Adonis analysis for each group</t>
  </si>
  <si>
    <t>Group</t>
  </si>
  <si>
    <t>Df</t>
  </si>
  <si>
    <t>SumsOfSqs</t>
  </si>
  <si>
    <t>MeanSqs</t>
  </si>
  <si>
    <t>F.Model</t>
  </si>
  <si>
    <t>R2</t>
  </si>
  <si>
    <t>Pr</t>
  </si>
  <si>
    <t>Han1k vs Han4k</t>
  </si>
  <si>
    <t>Han1k vs Han4k_4d</t>
  </si>
  <si>
    <t>Han1k vs Han4k_6d</t>
  </si>
  <si>
    <t>Han1k vs Han4k_b3m</t>
  </si>
  <si>
    <t>Han1k vs Tibetan4k</t>
  </si>
  <si>
    <t>Han4k vs Han4k_4d</t>
  </si>
  <si>
    <t>Han4k vs Han4k_6d</t>
  </si>
  <si>
    <t>Han4k vs Han4k_b3m</t>
  </si>
  <si>
    <t>Han4k vs Tibetan4k</t>
  </si>
  <si>
    <t>Han4k_4d vs Han4k_6d</t>
  </si>
  <si>
    <t>Han4k_4d vs Han4k_b3m</t>
  </si>
  <si>
    <t>Han4k_4d vs Tibetan4k</t>
  </si>
  <si>
    <t>Han4k_6d vs Han4k_b3m</t>
  </si>
  <si>
    <t>Han4k_6d vs Tibetan4k</t>
  </si>
  <si>
    <t>Han4k_b3m vs Tibetan4k</t>
  </si>
  <si>
    <t>feature1</t>
  </si>
  <si>
    <t>feature2</t>
  </si>
  <si>
    <t>Faecalibacterium</t>
  </si>
  <si>
    <t>Lactobacillus</t>
  </si>
  <si>
    <t>Succinivibrio</t>
  </si>
  <si>
    <t>Ralstonia</t>
  </si>
  <si>
    <t>Rhodococcus</t>
  </si>
  <si>
    <t>Phyllobacterium</t>
  </si>
  <si>
    <t>Sphingomonas</t>
  </si>
  <si>
    <t>Delftia</t>
  </si>
  <si>
    <t>Erysipelatoclostridium</t>
  </si>
  <si>
    <t>Rubrobacter</t>
  </si>
  <si>
    <t>Acinetobacter</t>
  </si>
  <si>
    <t>Pseudomonas</t>
  </si>
  <si>
    <t>Bacillus</t>
  </si>
  <si>
    <t>unidentified_Corynebacteriaceae</t>
  </si>
  <si>
    <t>Cutibacterium</t>
  </si>
  <si>
    <t>Dubosiella</t>
  </si>
  <si>
    <t>Arthrobacter</t>
  </si>
  <si>
    <t>Pseudonocardia</t>
  </si>
  <si>
    <t>unidentified_Bacteria</t>
  </si>
  <si>
    <t>Stenotrophomonas</t>
  </si>
  <si>
    <t>Staphylococcus</t>
  </si>
  <si>
    <t>Nocardioides</t>
  </si>
  <si>
    <t>Holdemanella</t>
  </si>
  <si>
    <t>Bacteroides</t>
  </si>
  <si>
    <t>Parabacteroides</t>
  </si>
  <si>
    <t>Dialister</t>
  </si>
  <si>
    <t>Alistipes</t>
  </si>
  <si>
    <t>Flavonifractor</t>
  </si>
  <si>
    <t>Lachnoclostridium</t>
  </si>
  <si>
    <t>Odoribacter</t>
  </si>
  <si>
    <t>Megamonas</t>
  </si>
  <si>
    <t>Roseburia</t>
  </si>
  <si>
    <t>Alloprevotella</t>
  </si>
  <si>
    <t>Anaerostipes</t>
  </si>
  <si>
    <t>Fusicatenibacter</t>
  </si>
  <si>
    <t>Microvirga</t>
  </si>
  <si>
    <t>Veillonella</t>
  </si>
  <si>
    <t>Streptococcus</t>
  </si>
  <si>
    <t>Cetobacterium</t>
  </si>
  <si>
    <t>Enterococcus</t>
  </si>
  <si>
    <t>Paeniclostridium</t>
  </si>
  <si>
    <t>Romboutsia</t>
  </si>
  <si>
    <t>Blautia</t>
  </si>
  <si>
    <t>unidentified_Lachnospiraceae</t>
  </si>
  <si>
    <t>unidentified_Erysipelotrichaceae</t>
  </si>
  <si>
    <t>Dorea</t>
  </si>
  <si>
    <t>Intestinibacter</t>
  </si>
  <si>
    <t>Terrisporobacter</t>
  </si>
  <si>
    <t>unidentified_Clostridiales</t>
  </si>
  <si>
    <t>Turicibacter</t>
  </si>
  <si>
    <t>Bifidobacterium</t>
  </si>
  <si>
    <t>Paraprevotella</t>
  </si>
  <si>
    <t>Collinsella</t>
  </si>
  <si>
    <t>unidentified_Prevotellaceae</t>
  </si>
  <si>
    <t>Clostridioides</t>
  </si>
  <si>
    <t>Tyzzerella</t>
  </si>
  <si>
    <t>unidentified_Ruminococcaceae</t>
  </si>
  <si>
    <t>Agathobacter</t>
  </si>
  <si>
    <t>Lactococcus</t>
  </si>
  <si>
    <t>Sarcina</t>
  </si>
  <si>
    <t>Gilliamella</t>
  </si>
  <si>
    <t>Catenisphaera</t>
  </si>
  <si>
    <t>Enterobacter</t>
  </si>
  <si>
    <t>Subdoligranulum</t>
  </si>
  <si>
    <t>Akkermansia</t>
  </si>
  <si>
    <t>Klebsiella</t>
  </si>
  <si>
    <t>Haemophilus</t>
  </si>
  <si>
    <t>Fusobacterium</t>
  </si>
  <si>
    <t>Coprobacter</t>
  </si>
  <si>
    <t>Barnesiella</t>
  </si>
  <si>
    <t>Butyricimonas</t>
  </si>
  <si>
    <t>Blastococcus</t>
  </si>
  <si>
    <t>Photobacterium</t>
  </si>
  <si>
    <t>unidentified_Melainabacteria</t>
  </si>
  <si>
    <t>Wolinella</t>
  </si>
  <si>
    <t>Sellimonas</t>
  </si>
  <si>
    <t>Phascolarctobacterium</t>
  </si>
  <si>
    <t>Lachnospira</t>
  </si>
  <si>
    <t>Vibrio</t>
  </si>
  <si>
    <t>Parasutterella</t>
  </si>
  <si>
    <t>Neisseria</t>
  </si>
  <si>
    <t>Faecalibaculum</t>
  </si>
  <si>
    <t>unidentified_Acidobacteria</t>
  </si>
  <si>
    <t>Mitsuokella</t>
  </si>
  <si>
    <t>Sutterella</t>
  </si>
  <si>
    <t>Aeromonas</t>
  </si>
  <si>
    <t>Butyrivibrio</t>
  </si>
  <si>
    <t>Peptoclostridium</t>
  </si>
  <si>
    <t>Weissella</t>
  </si>
  <si>
    <t>Carnobacterium</t>
  </si>
  <si>
    <t>Elusimicrobium</t>
  </si>
  <si>
    <t>Acidaminococcus</t>
  </si>
  <si>
    <t>Aerococcus</t>
  </si>
  <si>
    <t>unidentified_Enterobacteriaceae</t>
  </si>
  <si>
    <t>Desulfovibrio</t>
  </si>
  <si>
    <t>Peptococcus</t>
  </si>
  <si>
    <t>Asteroleplasma</t>
  </si>
  <si>
    <t>Megasphaera</t>
  </si>
  <si>
    <t>Leuconostoc</t>
  </si>
  <si>
    <t>Halomonas</t>
  </si>
  <si>
    <t>Han1k</t>
    <phoneticPr fontId="1" type="noConversion"/>
  </si>
  <si>
    <t>Han4k</t>
    <phoneticPr fontId="1" type="noConversion"/>
  </si>
  <si>
    <t>Han4k_b3m</t>
    <phoneticPr fontId="1" type="noConversion"/>
  </si>
  <si>
    <t>Tibetan4k</t>
    <phoneticPr fontId="1" type="noConversion"/>
  </si>
  <si>
    <t>Phylum</t>
  </si>
  <si>
    <t>Firmicutes</t>
  </si>
  <si>
    <t>Proteobacteria</t>
  </si>
  <si>
    <t>Bacteroidetes</t>
  </si>
  <si>
    <t>Actinobacteria</t>
  </si>
  <si>
    <t>Fusobacteria</t>
  </si>
  <si>
    <t>Tenericutes</t>
  </si>
  <si>
    <t>Melainabacteria</t>
  </si>
  <si>
    <t>Acidobacteria</t>
  </si>
  <si>
    <t>Chloroflexi</t>
  </si>
  <si>
    <t>NA</t>
  </si>
  <si>
    <t>Verrucomicrobia</t>
  </si>
  <si>
    <t>Family</t>
  </si>
  <si>
    <t>Enterobacteriaceae</t>
  </si>
  <si>
    <t>Lactobacillaceae</t>
  </si>
  <si>
    <t>Ruminococcaceae</t>
  </si>
  <si>
    <t>Prevotellaceae</t>
  </si>
  <si>
    <t>Lachnospiraceae</t>
  </si>
  <si>
    <t>Bacteroidaceae</t>
  </si>
  <si>
    <t>Peptostreptococcaceae</t>
  </si>
  <si>
    <t>Veillonellaceae</t>
  </si>
  <si>
    <t>Streptococcaceae</t>
  </si>
  <si>
    <t>Genus</t>
  </si>
  <si>
    <t>Descriptive statistics among groups for the top 10 bacteria in Phyla, Family and Genera</t>
    <phoneticPr fontId="1" type="noConversion"/>
  </si>
  <si>
    <t>Abundance</t>
  </si>
  <si>
    <t>LDA</t>
  </si>
  <si>
    <t>Achromobacter</t>
  </si>
  <si>
    <t>Han1k</t>
  </si>
  <si>
    <t>Han4k_b3m</t>
  </si>
  <si>
    <t>Acidithiobacillus</t>
  </si>
  <si>
    <t>Actinomyces</t>
  </si>
  <si>
    <t>Adlercreutzia</t>
  </si>
  <si>
    <t>Bradyrhizobium</t>
  </si>
  <si>
    <t>Buchnera</t>
  </si>
  <si>
    <t>Butyricicoccus</t>
  </si>
  <si>
    <t>Candidatus_Arthromitus</t>
  </si>
  <si>
    <t>Caulobacter</t>
  </si>
  <si>
    <t>Corynebacterium</t>
  </si>
  <si>
    <t>Faecalitalea</t>
  </si>
  <si>
    <t>Flavobacterium</t>
  </si>
  <si>
    <t>Frischella</t>
  </si>
  <si>
    <t>Helicobacter</t>
  </si>
  <si>
    <t>Novosphingobium</t>
  </si>
  <si>
    <t>Oscillibacter</t>
  </si>
  <si>
    <t>Pediococcus</t>
  </si>
  <si>
    <t>Ruminiclostridium</t>
  </si>
  <si>
    <t>Saccharofermentans</t>
  </si>
  <si>
    <t>Snodgrassella</t>
  </si>
  <si>
    <t>Solobacterium</t>
  </si>
  <si>
    <t>Sphingobacterium</t>
  </si>
  <si>
    <t>Streptomyces</t>
  </si>
  <si>
    <t>Sulfurospirillum</t>
  </si>
  <si>
    <t>unidentified_Oxyphotobacteria</t>
  </si>
  <si>
    <t>Han1k vs Han4k_b3m</t>
    <phoneticPr fontId="1" type="noConversion"/>
  </si>
  <si>
    <t>Acidiphilium</t>
  </si>
  <si>
    <t>Han4k</t>
  </si>
  <si>
    <t>Citrobacter</t>
  </si>
  <si>
    <t>Gemella</t>
  </si>
  <si>
    <t>Leptospirillum</t>
  </si>
  <si>
    <t>Pelomonas</t>
  </si>
  <si>
    <t>Rothia</t>
  </si>
  <si>
    <t>unidentified_Propionibacteriaceae</t>
  </si>
  <si>
    <t>Han4k vs Han4k_b3m</t>
    <phoneticPr fontId="1" type="noConversion"/>
  </si>
  <si>
    <t>group1</t>
  </si>
  <si>
    <t>group2</t>
  </si>
  <si>
    <t>Bilophila</t>
  </si>
  <si>
    <t>group3</t>
  </si>
  <si>
    <t>Peptostreptococcus</t>
  </si>
  <si>
    <t>Papillibacter</t>
  </si>
  <si>
    <t>group4</t>
  </si>
  <si>
    <t>Serratia</t>
  </si>
  <si>
    <t>Eggerthella</t>
  </si>
  <si>
    <t>Lawsonella</t>
  </si>
  <si>
    <t>Brachybacterium</t>
  </si>
  <si>
    <t>group5</t>
  </si>
  <si>
    <t>Group</t>
    <phoneticPr fontId="1" type="noConversion"/>
  </si>
  <si>
    <t>Han1k_vs_Han4k</t>
  </si>
  <si>
    <t>Han1k_vs_Han4k_4d</t>
  </si>
  <si>
    <t>Han1k_vs_Han4k_6d</t>
  </si>
  <si>
    <t>Han1k_vs_Han4k_b3m</t>
  </si>
  <si>
    <t>Han1k_vs_Tibetan4k</t>
  </si>
  <si>
    <t>Han4k_vs_Han4k_4d</t>
  </si>
  <si>
    <t>Han4k_vs_Han4k_6d</t>
  </si>
  <si>
    <t>Han4k_vs_Han4k_b3m</t>
  </si>
  <si>
    <t>Han4k_vs_Tibetan4k</t>
  </si>
  <si>
    <t>Han4k_4d_vs_Han4k_6d</t>
  </si>
  <si>
    <t>Han4k_4d_vs_Han4k_b3m</t>
  </si>
  <si>
    <t>Han4k_4d_vs_Tibetan4k</t>
  </si>
  <si>
    <t>Han4k_6d_vs_Han4k_b3m</t>
  </si>
  <si>
    <t>Han4k_6d_vs_Tibetan4k</t>
  </si>
  <si>
    <t>Han4k_b3m_vs_Tibetan4k</t>
  </si>
  <si>
    <t>Aerobic FDR</t>
    <phoneticPr fontId="1" type="noConversion"/>
  </si>
  <si>
    <t>Anaerobic FDR</t>
    <phoneticPr fontId="1" type="noConversion"/>
  </si>
  <si>
    <t>Facultatively_Anaerobic FDR</t>
    <phoneticPr fontId="1" type="noConversion"/>
  </si>
  <si>
    <t>age</t>
  </si>
  <si>
    <t>Tibetan4k</t>
  </si>
  <si>
    <t>Han4k_4d</t>
  </si>
  <si>
    <t>Han4k_6d</t>
  </si>
  <si>
    <t>Weight(kg)</t>
  </si>
  <si>
    <t>BMI</t>
  </si>
  <si>
    <t>Height(m)</t>
  </si>
  <si>
    <t>mean_Tibetan4k</t>
    <phoneticPr fontId="1" type="noConversion"/>
  </si>
  <si>
    <t>Mean</t>
  </si>
  <si>
    <t>SD</t>
  </si>
  <si>
    <t>Median</t>
  </si>
  <si>
    <t>Max</t>
  </si>
  <si>
    <t>Min</t>
  </si>
  <si>
    <t>First.quartile</t>
  </si>
  <si>
    <t>Third.quartile</t>
  </si>
  <si>
    <t>All sample</t>
  </si>
  <si>
    <t>Wilcoxon statistical test of aerobic and anaerobic bacteria at the phylum level in each group</t>
    <phoneticPr fontId="1" type="noConversion"/>
  </si>
  <si>
    <t>peroid_on_plateau(d)</t>
  </si>
  <si>
    <t>/</t>
  </si>
  <si>
    <t>peroid_on_nonplateau_after_on_pleateau(d)</t>
  </si>
  <si>
    <t>LEfSe and Wilcoxon test results of the comparisons between Han1k and Han4k_b3m, between Han4k and Han4k_b3m</t>
    <phoneticPr fontId="1" type="noConversion"/>
  </si>
  <si>
    <t>The output consists of a tabular file listing all the features, the logarithm value of the highest mean among all the classes, and if the feature is discriminative, the class with the highest mean and the logarithmic LDA score. Pvalue is from the LEfSe result, while FDR-corrected Pvalue is from the Wilcoxon result</t>
    <phoneticPr fontId="1" type="noConversion"/>
  </si>
  <si>
    <t xml:space="preserve"> FDR-corrected Pvalue (Wilcoxon)</t>
    <phoneticPr fontId="1" type="noConversion"/>
  </si>
  <si>
    <t>Pvalue (LEfSe)</t>
    <phoneticPr fontId="1" type="noConversion"/>
  </si>
  <si>
    <t>AngII</t>
  </si>
  <si>
    <t>corr</t>
    <phoneticPr fontId="1" type="noConversion"/>
  </si>
  <si>
    <t>pvalue</t>
    <phoneticPr fontId="1" type="noConversion"/>
  </si>
  <si>
    <t>fdr</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charset val="134"/>
      <scheme val="minor"/>
    </font>
    <font>
      <sz val="9"/>
      <name val="等线"/>
      <family val="2"/>
      <charset val="134"/>
      <scheme val="minor"/>
    </font>
    <font>
      <b/>
      <sz val="11"/>
      <color rgb="FFFF0000"/>
      <name val="等线"/>
      <family val="3"/>
      <charset val="134"/>
      <scheme val="minor"/>
    </font>
    <font>
      <b/>
      <sz val="11"/>
      <color theme="1"/>
      <name val="等线"/>
      <family val="3"/>
      <charset val="134"/>
      <scheme val="minor"/>
    </font>
    <font>
      <sz val="12"/>
      <color theme="1"/>
      <name val="Times New Roman"/>
      <family val="1"/>
    </font>
    <font>
      <sz val="11"/>
      <color rgb="FFFF0000"/>
      <name val="等线"/>
      <family val="2"/>
      <charset val="134"/>
      <scheme val="minor"/>
    </font>
    <font>
      <sz val="11"/>
      <color rgb="FFFF0000"/>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3">
    <xf numFmtId="0" fontId="0" fillId="0" borderId="0" xfId="0">
      <alignment vertical="center"/>
    </xf>
    <xf numFmtId="0" fontId="0" fillId="0" borderId="0" xfId="0" applyAlignment="1"/>
    <xf numFmtId="11" fontId="0" fillId="0" borderId="0" xfId="0" applyNumberFormat="1" applyAlignment="1"/>
    <xf numFmtId="0" fontId="2" fillId="0" borderId="0" xfId="0" applyFont="1">
      <alignment vertical="center"/>
    </xf>
    <xf numFmtId="11" fontId="0" fillId="0" borderId="0" xfId="0" applyNumberFormat="1">
      <alignment vertical="center"/>
    </xf>
    <xf numFmtId="0" fontId="4" fillId="0" borderId="0" xfId="0" applyFont="1">
      <alignment vertical="center"/>
    </xf>
    <xf numFmtId="0" fontId="5" fillId="0" borderId="0" xfId="0" applyFont="1" applyAlignment="1"/>
    <xf numFmtId="0" fontId="6" fillId="0" borderId="0" xfId="0" applyFont="1" applyAlignment="1"/>
    <xf numFmtId="11" fontId="6" fillId="0" borderId="0" xfId="0" applyNumberFormat="1" applyFont="1" applyAlignment="1"/>
    <xf numFmtId="11" fontId="5" fillId="0" borderId="0" xfId="0" applyNumberFormat="1" applyFont="1" applyAlignment="1"/>
    <xf numFmtId="0" fontId="3" fillId="0" borderId="0" xfId="0" applyFont="1" applyAlignment="1">
      <alignment horizontal="center" vertical="center"/>
    </xf>
    <xf numFmtId="0" fontId="0" fillId="0" borderId="0" xfId="0" applyAlignment="1">
      <alignment horizontal="center" vertical="center" wrapText="1"/>
    </xf>
    <xf numFmtId="0" fontId="0" fillId="0" borderId="0" xfId="0" applyAlignment="1">
      <alignment horizont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clinic.description-0329" connectionId="1" xr16:uid="{00000000-0016-0000-0600-000000000000}" autoFormatId="16" applyNumberFormats="0" applyBorderFormats="0" applyFontFormats="0" applyPatternFormats="0" applyAlignmentFormats="0" applyWidthHeightFormats="0"/>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7"/>
  <sheetViews>
    <sheetView workbookViewId="0">
      <selection activeCell="N6" sqref="N6"/>
    </sheetView>
  </sheetViews>
  <sheetFormatPr defaultColWidth="8.875" defaultRowHeight="14.25" x14ac:dyDescent="0.2"/>
  <cols>
    <col min="1" max="1" width="21.625" customWidth="1"/>
    <col min="3" max="3" width="11.375" customWidth="1"/>
  </cols>
  <sheetData>
    <row r="1" spans="1:7" x14ac:dyDescent="0.2">
      <c r="A1" t="s">
        <v>192</v>
      </c>
    </row>
    <row r="2" spans="1:7" x14ac:dyDescent="0.2">
      <c r="A2" t="s">
        <v>193</v>
      </c>
      <c r="B2" t="s">
        <v>194</v>
      </c>
      <c r="C2" t="s">
        <v>195</v>
      </c>
      <c r="D2" t="s">
        <v>196</v>
      </c>
      <c r="E2" t="s">
        <v>197</v>
      </c>
      <c r="F2" t="s">
        <v>198</v>
      </c>
      <c r="G2" t="s">
        <v>199</v>
      </c>
    </row>
    <row r="3" spans="1:7" x14ac:dyDescent="0.2">
      <c r="A3" t="s">
        <v>200</v>
      </c>
      <c r="B3">
        <v>1</v>
      </c>
      <c r="C3">
        <v>1.4730000000000001</v>
      </c>
      <c r="D3">
        <v>1.47322</v>
      </c>
      <c r="E3">
        <v>5.6048</v>
      </c>
      <c r="F3">
        <v>3.746E-2</v>
      </c>
      <c r="G3">
        <v>1E-3</v>
      </c>
    </row>
    <row r="4" spans="1:7" x14ac:dyDescent="0.2">
      <c r="A4" t="s">
        <v>201</v>
      </c>
      <c r="B4">
        <v>1</v>
      </c>
      <c r="C4">
        <v>0.70899999999999996</v>
      </c>
      <c r="D4">
        <v>0.70877999999999997</v>
      </c>
      <c r="E4">
        <v>2.5108999999999999</v>
      </c>
      <c r="F4">
        <v>2.137E-2</v>
      </c>
      <c r="G4">
        <v>1E-3</v>
      </c>
    </row>
    <row r="5" spans="1:7" x14ac:dyDescent="0.2">
      <c r="A5" t="s">
        <v>202</v>
      </c>
      <c r="B5">
        <v>1</v>
      </c>
      <c r="C5">
        <v>1.421</v>
      </c>
      <c r="D5">
        <v>1.4205399999999999</v>
      </c>
      <c r="E5">
        <v>5.2541000000000002</v>
      </c>
      <c r="F5">
        <v>3.773E-2</v>
      </c>
      <c r="G5">
        <v>1E-3</v>
      </c>
    </row>
    <row r="6" spans="1:7" x14ac:dyDescent="0.2">
      <c r="A6" t="s">
        <v>203</v>
      </c>
      <c r="B6">
        <v>1</v>
      </c>
      <c r="C6">
        <v>1.4079999999999999</v>
      </c>
      <c r="D6">
        <v>1.40831</v>
      </c>
      <c r="E6">
        <v>5.2790999999999997</v>
      </c>
      <c r="F6">
        <v>2.8799999999999999E-2</v>
      </c>
      <c r="G6">
        <v>1E-3</v>
      </c>
    </row>
    <row r="7" spans="1:7" x14ac:dyDescent="0.2">
      <c r="A7" t="s">
        <v>204</v>
      </c>
      <c r="B7">
        <v>1</v>
      </c>
      <c r="C7">
        <v>5.5730000000000004</v>
      </c>
      <c r="D7">
        <v>5.5731000000000002</v>
      </c>
      <c r="E7">
        <v>22.210999999999999</v>
      </c>
      <c r="F7">
        <v>0.10179000000000001</v>
      </c>
      <c r="G7">
        <v>1E-3</v>
      </c>
    </row>
    <row r="8" spans="1:7" x14ac:dyDescent="0.2">
      <c r="A8" t="s">
        <v>205</v>
      </c>
      <c r="B8">
        <v>1</v>
      </c>
      <c r="C8">
        <v>0.52569999999999995</v>
      </c>
      <c r="D8">
        <v>0.52573000000000003</v>
      </c>
      <c r="E8">
        <v>2.1496</v>
      </c>
      <c r="F8">
        <v>3.0210000000000001E-2</v>
      </c>
      <c r="G8">
        <v>8.9999999999999993E-3</v>
      </c>
    </row>
    <row r="9" spans="1:7" x14ac:dyDescent="0.2">
      <c r="A9" t="s">
        <v>206</v>
      </c>
      <c r="B9">
        <v>1</v>
      </c>
      <c r="C9">
        <v>0.85640000000000005</v>
      </c>
      <c r="D9">
        <v>0.85643000000000002</v>
      </c>
      <c r="E9">
        <v>3.6511</v>
      </c>
      <c r="F9">
        <v>3.984E-2</v>
      </c>
      <c r="G9">
        <v>1E-3</v>
      </c>
    </row>
    <row r="10" spans="1:7" x14ac:dyDescent="0.2">
      <c r="A10" t="s">
        <v>207</v>
      </c>
      <c r="B10">
        <v>1</v>
      </c>
      <c r="C10">
        <v>0.77500000000000002</v>
      </c>
      <c r="D10">
        <v>0.77515000000000001</v>
      </c>
      <c r="E10">
        <v>3.2077</v>
      </c>
      <c r="F10">
        <v>2.3720000000000001E-2</v>
      </c>
      <c r="G10">
        <v>1E-3</v>
      </c>
    </row>
    <row r="11" spans="1:7" x14ac:dyDescent="0.2">
      <c r="A11" t="s">
        <v>208</v>
      </c>
      <c r="B11">
        <v>1</v>
      </c>
      <c r="C11">
        <v>3.7669999999999999</v>
      </c>
      <c r="D11">
        <v>3.7673000000000001</v>
      </c>
      <c r="E11">
        <v>16.823</v>
      </c>
      <c r="F11">
        <v>0.10084</v>
      </c>
      <c r="G11">
        <v>1E-3</v>
      </c>
    </row>
    <row r="12" spans="1:7" x14ac:dyDescent="0.2">
      <c r="A12" t="s">
        <v>209</v>
      </c>
      <c r="B12">
        <v>1</v>
      </c>
      <c r="C12">
        <v>0.45600000000000002</v>
      </c>
      <c r="D12">
        <v>0.45598</v>
      </c>
      <c r="E12">
        <v>1.7636000000000001</v>
      </c>
      <c r="F12">
        <v>2.9020000000000001E-2</v>
      </c>
      <c r="G12">
        <v>3.1E-2</v>
      </c>
    </row>
    <row r="13" spans="1:7" x14ac:dyDescent="0.2">
      <c r="A13" t="s">
        <v>210</v>
      </c>
      <c r="B13">
        <v>1</v>
      </c>
      <c r="C13">
        <v>0.46679999999999999</v>
      </c>
      <c r="D13">
        <v>0.46677999999999997</v>
      </c>
      <c r="E13">
        <v>1.8136000000000001</v>
      </c>
      <c r="F13">
        <v>1.7299999999999999E-2</v>
      </c>
      <c r="G13">
        <v>2.1000000000000001E-2</v>
      </c>
    </row>
    <row r="14" spans="1:7" x14ac:dyDescent="0.2">
      <c r="A14" t="s">
        <v>211</v>
      </c>
      <c r="B14">
        <v>1</v>
      </c>
      <c r="C14">
        <v>1.8960999999999999</v>
      </c>
      <c r="D14">
        <v>1.8960999999999999</v>
      </c>
      <c r="E14">
        <v>8.1347000000000005</v>
      </c>
      <c r="F14">
        <v>6.2990000000000004E-2</v>
      </c>
      <c r="G14">
        <v>1E-3</v>
      </c>
    </row>
    <row r="15" spans="1:7" x14ac:dyDescent="0.2">
      <c r="A15" t="s">
        <v>212</v>
      </c>
      <c r="B15">
        <v>1</v>
      </c>
      <c r="C15">
        <v>1.2692000000000001</v>
      </c>
      <c r="D15">
        <v>1.26919</v>
      </c>
      <c r="E15">
        <v>5.1142000000000003</v>
      </c>
      <c r="F15">
        <v>4.0230000000000002E-2</v>
      </c>
      <c r="G15">
        <v>1E-3</v>
      </c>
    </row>
    <row r="16" spans="1:7" x14ac:dyDescent="0.2">
      <c r="A16" t="s">
        <v>213</v>
      </c>
      <c r="B16">
        <v>1</v>
      </c>
      <c r="C16">
        <v>4.2489999999999997</v>
      </c>
      <c r="D16">
        <v>4.2495000000000003</v>
      </c>
      <c r="E16">
        <v>18.609000000000002</v>
      </c>
      <c r="F16">
        <v>0.11731999999999999</v>
      </c>
      <c r="G16">
        <v>1E-3</v>
      </c>
    </row>
    <row r="17" spans="1:7" x14ac:dyDescent="0.2">
      <c r="A17" t="s">
        <v>214</v>
      </c>
      <c r="B17">
        <v>1</v>
      </c>
      <c r="C17">
        <v>5.21</v>
      </c>
      <c r="D17">
        <v>5.2102000000000004</v>
      </c>
      <c r="E17">
        <v>22.178000000000001</v>
      </c>
      <c r="F17">
        <v>0.10757</v>
      </c>
      <c r="G17">
        <v>1E-3</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41"/>
  <sheetViews>
    <sheetView topLeftCell="A16" workbookViewId="0">
      <selection activeCell="A35" sqref="A35:XFD35"/>
    </sheetView>
  </sheetViews>
  <sheetFormatPr defaultColWidth="8.875" defaultRowHeight="14.25" x14ac:dyDescent="0.2"/>
  <cols>
    <col min="1" max="1" width="35.125" customWidth="1"/>
    <col min="2" max="2" width="11.625" customWidth="1"/>
    <col min="4" max="4" width="15" customWidth="1"/>
    <col min="6" max="6" width="13.125" customWidth="1"/>
    <col min="8" max="8" width="12.5" customWidth="1"/>
    <col min="10" max="10" width="15.125" customWidth="1"/>
  </cols>
  <sheetData>
    <row r="1" spans="1:43" x14ac:dyDescent="0.2">
      <c r="A1" t="s">
        <v>344</v>
      </c>
    </row>
    <row r="3" spans="1:43" s="3" customFormat="1" x14ac:dyDescent="0.2">
      <c r="A3" s="3" t="s">
        <v>321</v>
      </c>
      <c r="B3" s="3" t="s">
        <v>1</v>
      </c>
      <c r="C3" s="3" t="s">
        <v>2</v>
      </c>
      <c r="D3" s="3" t="s">
        <v>3</v>
      </c>
      <c r="E3" s="3" t="s">
        <v>4</v>
      </c>
      <c r="F3" s="3" t="s">
        <v>5</v>
      </c>
      <c r="G3" s="3" t="s">
        <v>6</v>
      </c>
      <c r="H3" s="3" t="s">
        <v>7</v>
      </c>
      <c r="I3" s="3" t="s">
        <v>8</v>
      </c>
      <c r="J3" s="3" t="s">
        <v>9</v>
      </c>
      <c r="K3" s="3" t="s">
        <v>10</v>
      </c>
      <c r="L3" s="3" t="s">
        <v>422</v>
      </c>
      <c r="M3" s="3" t="s">
        <v>12</v>
      </c>
      <c r="N3" s="3" t="s">
        <v>13</v>
      </c>
      <c r="O3" s="3" t="s">
        <v>14</v>
      </c>
      <c r="P3" s="3" t="s">
        <v>15</v>
      </c>
      <c r="Q3" s="3" t="s">
        <v>16</v>
      </c>
      <c r="R3" s="3" t="s">
        <v>17</v>
      </c>
      <c r="S3" s="3" t="s">
        <v>18</v>
      </c>
      <c r="T3" s="3" t="s">
        <v>19</v>
      </c>
      <c r="U3" s="3" t="s">
        <v>20</v>
      </c>
      <c r="V3" s="3" t="s">
        <v>21</v>
      </c>
      <c r="W3" s="3" t="s">
        <v>22</v>
      </c>
      <c r="X3" s="3" t="s">
        <v>23</v>
      </c>
      <c r="Y3" s="3" t="s">
        <v>24</v>
      </c>
      <c r="Z3" s="3" t="s">
        <v>25</v>
      </c>
      <c r="AA3" s="3" t="s">
        <v>26</v>
      </c>
      <c r="AB3" s="3" t="s">
        <v>27</v>
      </c>
      <c r="AC3" s="3" t="s">
        <v>28</v>
      </c>
      <c r="AD3" s="3" t="s">
        <v>29</v>
      </c>
      <c r="AE3" s="3" t="s">
        <v>30</v>
      </c>
      <c r="AF3" s="3" t="s">
        <v>31</v>
      </c>
      <c r="AG3" s="3" t="s">
        <v>32</v>
      </c>
      <c r="AH3" s="3" t="s">
        <v>33</v>
      </c>
      <c r="AI3" s="3" t="s">
        <v>34</v>
      </c>
      <c r="AJ3" s="3" t="s">
        <v>35</v>
      </c>
      <c r="AK3" s="3" t="s">
        <v>36</v>
      </c>
      <c r="AL3" s="3" t="s">
        <v>37</v>
      </c>
      <c r="AM3" s="3" t="s">
        <v>38</v>
      </c>
      <c r="AN3" s="3" t="s">
        <v>39</v>
      </c>
      <c r="AO3" s="3" t="s">
        <v>40</v>
      </c>
      <c r="AP3" s="3" t="s">
        <v>41</v>
      </c>
      <c r="AQ3" s="3" t="s">
        <v>42</v>
      </c>
    </row>
    <row r="4" spans="1:43" x14ac:dyDescent="0.2">
      <c r="A4" t="s">
        <v>322</v>
      </c>
      <c r="B4">
        <v>0.65200000000000002</v>
      </c>
      <c r="C4">
        <v>0.17299999999999999</v>
      </c>
      <c r="D4">
        <v>0.61</v>
      </c>
      <c r="E4">
        <v>0.155</v>
      </c>
      <c r="F4">
        <v>0.55100000000000005</v>
      </c>
      <c r="G4">
        <v>0.2</v>
      </c>
      <c r="H4">
        <v>0.73399999999999999</v>
      </c>
      <c r="I4">
        <v>0.159</v>
      </c>
      <c r="J4">
        <v>0.61899999999999999</v>
      </c>
      <c r="K4">
        <v>0.19700000000000001</v>
      </c>
      <c r="L4">
        <v>0.54800000000000004</v>
      </c>
      <c r="M4">
        <v>0.14599999999999999</v>
      </c>
      <c r="N4">
        <v>0.11</v>
      </c>
      <c r="O4">
        <v>3.9E-2</v>
      </c>
      <c r="P4">
        <v>1.2999999999999999E-2</v>
      </c>
      <c r="Q4">
        <v>0.26700000000000002</v>
      </c>
      <c r="R4">
        <v>0</v>
      </c>
      <c r="S4">
        <v>0.34100000000000003</v>
      </c>
      <c r="T4">
        <v>0</v>
      </c>
      <c r="U4">
        <v>0.38300000000000001</v>
      </c>
      <c r="V4">
        <v>4.3999999999999997E-2</v>
      </c>
      <c r="W4">
        <v>1E-3</v>
      </c>
      <c r="X4">
        <v>0.17499999999999999</v>
      </c>
      <c r="Y4">
        <v>0.73399999999999999</v>
      </c>
      <c r="Z4">
        <v>3.0000000000000001E-3</v>
      </c>
      <c r="AA4">
        <v>0</v>
      </c>
      <c r="AB4">
        <v>1E-3</v>
      </c>
      <c r="AC4">
        <v>0.11</v>
      </c>
      <c r="AD4">
        <v>3.9E-2</v>
      </c>
      <c r="AE4">
        <v>1.4E-2</v>
      </c>
      <c r="AF4">
        <v>0.29699999999999999</v>
      </c>
      <c r="AG4">
        <v>0</v>
      </c>
      <c r="AH4">
        <v>0.61399999999999999</v>
      </c>
      <c r="AI4">
        <v>0</v>
      </c>
      <c r="AJ4">
        <v>0.47899999999999998</v>
      </c>
      <c r="AK4">
        <v>7.2999999999999995E-2</v>
      </c>
      <c r="AL4">
        <v>0.01</v>
      </c>
      <c r="AM4">
        <v>0.42299999999999999</v>
      </c>
      <c r="AN4">
        <v>0.73399999999999999</v>
      </c>
      <c r="AO4">
        <v>0.01</v>
      </c>
      <c r="AP4">
        <v>0</v>
      </c>
      <c r="AQ4">
        <v>1E-3</v>
      </c>
    </row>
    <row r="5" spans="1:43" x14ac:dyDescent="0.2">
      <c r="A5" t="s">
        <v>323</v>
      </c>
      <c r="B5">
        <v>5.0999999999999997E-2</v>
      </c>
      <c r="C5">
        <v>7.8E-2</v>
      </c>
      <c r="D5">
        <v>1.4999999999999999E-2</v>
      </c>
      <c r="E5">
        <v>2.5999999999999999E-2</v>
      </c>
      <c r="F5">
        <v>5.7000000000000002E-2</v>
      </c>
      <c r="G5">
        <v>0.193</v>
      </c>
      <c r="H5">
        <v>2.1999999999999999E-2</v>
      </c>
      <c r="I5">
        <v>3.9E-2</v>
      </c>
      <c r="J5">
        <v>3.3000000000000002E-2</v>
      </c>
      <c r="K5">
        <v>8.3000000000000004E-2</v>
      </c>
      <c r="L5">
        <v>2.5000000000000001E-2</v>
      </c>
      <c r="M5">
        <v>4.7E-2</v>
      </c>
      <c r="N5">
        <v>0</v>
      </c>
      <c r="O5">
        <v>1.0999999999999999E-2</v>
      </c>
      <c r="P5">
        <v>0</v>
      </c>
      <c r="Q5">
        <v>5.0000000000000001E-3</v>
      </c>
      <c r="R5">
        <v>0</v>
      </c>
      <c r="S5">
        <v>0.46899999999999997</v>
      </c>
      <c r="T5">
        <v>0.59499999999999997</v>
      </c>
      <c r="U5">
        <v>3.6999999999999998E-2</v>
      </c>
      <c r="V5">
        <v>0.94799999999999995</v>
      </c>
      <c r="W5">
        <v>0.32400000000000001</v>
      </c>
      <c r="X5">
        <v>0.48599999999999999</v>
      </c>
      <c r="Y5">
        <v>0.6</v>
      </c>
      <c r="Z5">
        <v>2.1999999999999999E-2</v>
      </c>
      <c r="AA5">
        <v>0.48599999999999999</v>
      </c>
      <c r="AB5">
        <v>3.5999999999999997E-2</v>
      </c>
      <c r="AC5">
        <v>0</v>
      </c>
      <c r="AD5">
        <v>1.4E-2</v>
      </c>
      <c r="AE5">
        <v>0</v>
      </c>
      <c r="AF5">
        <v>7.0000000000000001E-3</v>
      </c>
      <c r="AG5">
        <v>0</v>
      </c>
      <c r="AH5">
        <v>0.70399999999999996</v>
      </c>
      <c r="AI5">
        <v>0.66100000000000003</v>
      </c>
      <c r="AJ5">
        <v>9.1999999999999998E-2</v>
      </c>
      <c r="AK5">
        <v>0.94799999999999995</v>
      </c>
      <c r="AL5">
        <v>0.54</v>
      </c>
      <c r="AM5">
        <v>0.54</v>
      </c>
      <c r="AN5">
        <v>0.73399999999999999</v>
      </c>
      <c r="AO5">
        <v>4.3999999999999997E-2</v>
      </c>
      <c r="AP5">
        <v>0.54</v>
      </c>
      <c r="AQ5">
        <v>0.04</v>
      </c>
    </row>
    <row r="6" spans="1:43" x14ac:dyDescent="0.2">
      <c r="A6" t="s">
        <v>324</v>
      </c>
      <c r="B6">
        <v>0.218</v>
      </c>
      <c r="C6">
        <v>0.156</v>
      </c>
      <c r="D6">
        <v>0.36299999999999999</v>
      </c>
      <c r="E6">
        <v>0.154</v>
      </c>
      <c r="F6">
        <v>0.36699999999999999</v>
      </c>
      <c r="G6">
        <v>0.192</v>
      </c>
      <c r="H6">
        <v>0.219</v>
      </c>
      <c r="I6">
        <v>0.159</v>
      </c>
      <c r="J6">
        <v>0.32400000000000001</v>
      </c>
      <c r="K6">
        <v>0.19400000000000001</v>
      </c>
      <c r="L6">
        <v>0.41099999999999998</v>
      </c>
      <c r="M6">
        <v>0.156</v>
      </c>
      <c r="N6">
        <v>0</v>
      </c>
      <c r="O6">
        <v>1E-3</v>
      </c>
      <c r="P6">
        <v>0.95199999999999996</v>
      </c>
      <c r="Q6">
        <v>0</v>
      </c>
      <c r="R6">
        <v>0</v>
      </c>
      <c r="S6">
        <v>0.98499999999999999</v>
      </c>
      <c r="T6">
        <v>0</v>
      </c>
      <c r="U6">
        <v>8.5999999999999993E-2</v>
      </c>
      <c r="V6">
        <v>9.8000000000000004E-2</v>
      </c>
      <c r="W6">
        <v>4.0000000000000001E-3</v>
      </c>
      <c r="X6">
        <v>0.33800000000000002</v>
      </c>
      <c r="Y6">
        <v>0.309</v>
      </c>
      <c r="Z6">
        <v>8.0000000000000002E-3</v>
      </c>
      <c r="AA6">
        <v>0</v>
      </c>
      <c r="AB6">
        <v>0</v>
      </c>
      <c r="AC6">
        <v>0</v>
      </c>
      <c r="AD6">
        <v>2E-3</v>
      </c>
      <c r="AE6">
        <v>0.95199999999999996</v>
      </c>
      <c r="AF6">
        <v>0</v>
      </c>
      <c r="AG6">
        <v>0</v>
      </c>
      <c r="AH6">
        <v>0.98499999999999999</v>
      </c>
      <c r="AI6">
        <v>0</v>
      </c>
      <c r="AJ6">
        <v>0.17100000000000001</v>
      </c>
      <c r="AK6">
        <v>0.122</v>
      </c>
      <c r="AL6">
        <v>0.02</v>
      </c>
      <c r="AM6">
        <v>0.42299999999999999</v>
      </c>
      <c r="AN6">
        <v>0.61799999999999999</v>
      </c>
      <c r="AO6">
        <v>0.02</v>
      </c>
      <c r="AP6">
        <v>0</v>
      </c>
      <c r="AQ6">
        <v>0</v>
      </c>
    </row>
    <row r="7" spans="1:43" x14ac:dyDescent="0.2">
      <c r="A7" t="s">
        <v>325</v>
      </c>
      <c r="B7">
        <v>5.8999999999999997E-2</v>
      </c>
      <c r="C7">
        <v>7.4999999999999997E-2</v>
      </c>
      <c r="D7">
        <v>1.0999999999999999E-2</v>
      </c>
      <c r="E7">
        <v>2.1999999999999999E-2</v>
      </c>
      <c r="F7">
        <v>2.5000000000000001E-2</v>
      </c>
      <c r="G7">
        <v>2.9000000000000001E-2</v>
      </c>
      <c r="H7">
        <v>2.3E-2</v>
      </c>
      <c r="I7">
        <v>4.2000000000000003E-2</v>
      </c>
      <c r="J7">
        <v>1.7999999999999999E-2</v>
      </c>
      <c r="K7">
        <v>2.5000000000000001E-2</v>
      </c>
      <c r="L7">
        <v>1.2E-2</v>
      </c>
      <c r="M7">
        <v>3.2000000000000001E-2</v>
      </c>
      <c r="N7">
        <v>0</v>
      </c>
      <c r="O7">
        <v>7.0000000000000001E-3</v>
      </c>
      <c r="P7">
        <v>0</v>
      </c>
      <c r="Q7">
        <v>0</v>
      </c>
      <c r="R7">
        <v>0</v>
      </c>
      <c r="S7">
        <v>1E-3</v>
      </c>
      <c r="T7">
        <v>2E-3</v>
      </c>
      <c r="U7">
        <v>1E-3</v>
      </c>
      <c r="V7">
        <v>0.46</v>
      </c>
      <c r="W7">
        <v>0.39100000000000001</v>
      </c>
      <c r="X7">
        <v>0.29399999999999998</v>
      </c>
      <c r="Y7">
        <v>0</v>
      </c>
      <c r="Z7">
        <v>0.97699999999999998</v>
      </c>
      <c r="AA7">
        <v>0</v>
      </c>
      <c r="AB7">
        <v>0</v>
      </c>
      <c r="AC7">
        <v>0</v>
      </c>
      <c r="AD7">
        <v>1.2E-2</v>
      </c>
      <c r="AE7">
        <v>0</v>
      </c>
      <c r="AF7">
        <v>0</v>
      </c>
      <c r="AG7">
        <v>0</v>
      </c>
      <c r="AH7">
        <v>8.9999999999999993E-3</v>
      </c>
      <c r="AI7">
        <v>7.0000000000000001E-3</v>
      </c>
      <c r="AJ7">
        <v>5.0000000000000001E-3</v>
      </c>
      <c r="AK7">
        <v>0.51100000000000001</v>
      </c>
      <c r="AL7">
        <v>0.55900000000000005</v>
      </c>
      <c r="AM7">
        <v>0.42299999999999999</v>
      </c>
      <c r="AN7">
        <v>0</v>
      </c>
      <c r="AO7">
        <v>0.97699999999999998</v>
      </c>
      <c r="AP7">
        <v>0</v>
      </c>
      <c r="AQ7">
        <v>0</v>
      </c>
    </row>
    <row r="8" spans="1:43" x14ac:dyDescent="0.2">
      <c r="A8" t="s">
        <v>326</v>
      </c>
      <c r="B8">
        <v>7.0000000000000001E-3</v>
      </c>
      <c r="C8">
        <v>2.5999999999999999E-2</v>
      </c>
      <c r="D8">
        <v>0</v>
      </c>
      <c r="E8">
        <v>0</v>
      </c>
      <c r="F8">
        <v>0</v>
      </c>
      <c r="G8">
        <v>0</v>
      </c>
      <c r="H8">
        <v>1E-3</v>
      </c>
      <c r="I8">
        <v>2E-3</v>
      </c>
      <c r="J8">
        <v>5.0000000000000001E-3</v>
      </c>
      <c r="K8">
        <v>2.9000000000000001E-2</v>
      </c>
      <c r="L8">
        <v>0</v>
      </c>
      <c r="M8">
        <v>1E-3</v>
      </c>
      <c r="N8">
        <v>0</v>
      </c>
      <c r="O8">
        <v>0</v>
      </c>
      <c r="P8">
        <v>0</v>
      </c>
      <c r="Q8">
        <v>1.7000000000000001E-2</v>
      </c>
      <c r="R8">
        <v>0</v>
      </c>
      <c r="S8">
        <v>5.0000000000000001E-3</v>
      </c>
      <c r="T8">
        <v>1.6E-2</v>
      </c>
      <c r="U8">
        <v>0</v>
      </c>
      <c r="V8">
        <v>7.0000000000000001E-3</v>
      </c>
      <c r="W8">
        <v>0.26100000000000001</v>
      </c>
      <c r="X8">
        <v>0</v>
      </c>
      <c r="Y8">
        <v>0.67</v>
      </c>
      <c r="Z8">
        <v>0</v>
      </c>
      <c r="AA8">
        <v>0.58499999999999996</v>
      </c>
      <c r="AB8">
        <v>0</v>
      </c>
      <c r="AC8">
        <v>0</v>
      </c>
      <c r="AD8">
        <v>0</v>
      </c>
      <c r="AE8">
        <v>0</v>
      </c>
      <c r="AF8">
        <v>2.1000000000000001E-2</v>
      </c>
      <c r="AG8">
        <v>0</v>
      </c>
      <c r="AH8">
        <v>2.1999999999999999E-2</v>
      </c>
      <c r="AI8">
        <v>3.2000000000000001E-2</v>
      </c>
      <c r="AJ8">
        <v>0</v>
      </c>
      <c r="AK8">
        <v>1.7999999999999999E-2</v>
      </c>
      <c r="AL8">
        <v>0.52200000000000002</v>
      </c>
      <c r="AM8">
        <v>0</v>
      </c>
      <c r="AN8">
        <v>0.73399999999999999</v>
      </c>
      <c r="AO8">
        <v>0</v>
      </c>
      <c r="AP8">
        <v>0.58499999999999996</v>
      </c>
      <c r="AQ8">
        <v>0</v>
      </c>
    </row>
    <row r="9" spans="1:43" x14ac:dyDescent="0.2">
      <c r="A9" t="s">
        <v>327</v>
      </c>
      <c r="B9">
        <v>4.0000000000000001E-3</v>
      </c>
      <c r="C9">
        <v>0.02</v>
      </c>
      <c r="D9">
        <v>1E-3</v>
      </c>
      <c r="E9">
        <v>2E-3</v>
      </c>
      <c r="F9">
        <v>0</v>
      </c>
      <c r="G9">
        <v>1E-3</v>
      </c>
      <c r="H9">
        <v>1E-3</v>
      </c>
      <c r="I9">
        <v>1E-3</v>
      </c>
      <c r="J9">
        <v>0</v>
      </c>
      <c r="K9">
        <v>1E-3</v>
      </c>
      <c r="L9">
        <v>1E-3</v>
      </c>
      <c r="M9">
        <v>1E-3</v>
      </c>
      <c r="N9">
        <v>0</v>
      </c>
      <c r="O9">
        <v>0</v>
      </c>
      <c r="P9">
        <v>2E-3</v>
      </c>
      <c r="Q9">
        <v>0</v>
      </c>
      <c r="R9">
        <v>0.27</v>
      </c>
      <c r="S9">
        <v>0.122</v>
      </c>
      <c r="T9">
        <v>0.11600000000000001</v>
      </c>
      <c r="U9">
        <v>0.64100000000000001</v>
      </c>
      <c r="V9">
        <v>0</v>
      </c>
      <c r="W9">
        <v>1.7000000000000001E-2</v>
      </c>
      <c r="X9">
        <v>0.20599999999999999</v>
      </c>
      <c r="Y9">
        <v>0</v>
      </c>
      <c r="Z9">
        <v>2.8000000000000001E-2</v>
      </c>
      <c r="AA9">
        <v>0</v>
      </c>
      <c r="AB9">
        <v>0</v>
      </c>
      <c r="AC9">
        <v>0</v>
      </c>
      <c r="AD9">
        <v>0</v>
      </c>
      <c r="AE9">
        <v>2E-3</v>
      </c>
      <c r="AF9">
        <v>0</v>
      </c>
      <c r="AG9">
        <v>0.27</v>
      </c>
      <c r="AH9">
        <v>0.27400000000000002</v>
      </c>
      <c r="AI9">
        <v>0.16600000000000001</v>
      </c>
      <c r="AJ9">
        <v>0.71199999999999997</v>
      </c>
      <c r="AK9">
        <v>0</v>
      </c>
      <c r="AL9">
        <v>5.7000000000000002E-2</v>
      </c>
      <c r="AM9">
        <v>0.42299999999999999</v>
      </c>
      <c r="AN9">
        <v>0</v>
      </c>
      <c r="AO9">
        <v>4.7E-2</v>
      </c>
      <c r="AP9">
        <v>0</v>
      </c>
      <c r="AQ9">
        <v>0</v>
      </c>
    </row>
    <row r="10" spans="1:43" x14ac:dyDescent="0.2">
      <c r="A10" t="s">
        <v>328</v>
      </c>
      <c r="B10">
        <v>1E-3</v>
      </c>
      <c r="C10">
        <v>8.0000000000000002E-3</v>
      </c>
      <c r="D10">
        <v>0</v>
      </c>
      <c r="E10">
        <v>0</v>
      </c>
      <c r="F10">
        <v>0</v>
      </c>
      <c r="G10">
        <v>0</v>
      </c>
      <c r="H10">
        <v>0</v>
      </c>
      <c r="I10">
        <v>0</v>
      </c>
      <c r="J10">
        <v>0</v>
      </c>
      <c r="K10">
        <v>2E-3</v>
      </c>
      <c r="L10">
        <v>1E-3</v>
      </c>
      <c r="M10">
        <v>2E-3</v>
      </c>
      <c r="N10">
        <v>4.0000000000000001E-3</v>
      </c>
      <c r="O10">
        <v>0.01</v>
      </c>
      <c r="P10">
        <v>2E-3</v>
      </c>
      <c r="Q10">
        <v>0.98099999999999998</v>
      </c>
      <c r="R10">
        <v>0</v>
      </c>
      <c r="S10">
        <v>0.72599999999999998</v>
      </c>
      <c r="T10">
        <v>0.80700000000000005</v>
      </c>
      <c r="U10">
        <v>2E-3</v>
      </c>
      <c r="V10">
        <v>0</v>
      </c>
      <c r="W10">
        <v>0.86299999999999999</v>
      </c>
      <c r="X10">
        <v>7.0000000000000001E-3</v>
      </c>
      <c r="Y10">
        <v>0</v>
      </c>
      <c r="Z10">
        <v>1E-3</v>
      </c>
      <c r="AA10">
        <v>0</v>
      </c>
      <c r="AB10">
        <v>0</v>
      </c>
      <c r="AC10">
        <v>4.0000000000000001E-3</v>
      </c>
      <c r="AD10">
        <v>1.4E-2</v>
      </c>
      <c r="AE10">
        <v>2E-3</v>
      </c>
      <c r="AF10">
        <v>0.98099999999999998</v>
      </c>
      <c r="AG10">
        <v>0</v>
      </c>
      <c r="AH10">
        <v>0.876</v>
      </c>
      <c r="AI10">
        <v>0.80700000000000005</v>
      </c>
      <c r="AJ10">
        <v>7.0000000000000001E-3</v>
      </c>
      <c r="AK10">
        <v>0</v>
      </c>
      <c r="AL10">
        <v>0.93400000000000005</v>
      </c>
      <c r="AM10">
        <v>3.5000000000000003E-2</v>
      </c>
      <c r="AN10">
        <v>0</v>
      </c>
      <c r="AO10">
        <v>5.0000000000000001E-3</v>
      </c>
      <c r="AP10">
        <v>0</v>
      </c>
      <c r="AQ10">
        <v>0</v>
      </c>
    </row>
    <row r="11" spans="1:43" x14ac:dyDescent="0.2">
      <c r="A11" t="s">
        <v>329</v>
      </c>
      <c r="B11">
        <v>1E-3</v>
      </c>
      <c r="C11">
        <v>3.0000000000000001E-3</v>
      </c>
      <c r="D11">
        <v>0</v>
      </c>
      <c r="E11">
        <v>0</v>
      </c>
      <c r="F11">
        <v>0</v>
      </c>
      <c r="G11">
        <v>0</v>
      </c>
      <c r="H11">
        <v>0</v>
      </c>
      <c r="I11">
        <v>1E-3</v>
      </c>
      <c r="J11">
        <v>0</v>
      </c>
      <c r="K11">
        <v>0</v>
      </c>
      <c r="L11">
        <v>1E-3</v>
      </c>
      <c r="M11">
        <v>7.0000000000000001E-3</v>
      </c>
      <c r="N11">
        <v>0</v>
      </c>
      <c r="O11">
        <v>0</v>
      </c>
      <c r="P11">
        <v>0</v>
      </c>
      <c r="Q11">
        <v>0</v>
      </c>
      <c r="R11">
        <v>0</v>
      </c>
      <c r="S11">
        <v>1.2E-2</v>
      </c>
      <c r="T11">
        <v>7.0000000000000001E-3</v>
      </c>
      <c r="U11">
        <v>0.113</v>
      </c>
      <c r="V11">
        <v>0.03</v>
      </c>
      <c r="W11">
        <v>0.93400000000000005</v>
      </c>
      <c r="X11">
        <v>0.22500000000000001</v>
      </c>
      <c r="Y11">
        <v>0.57999999999999996</v>
      </c>
      <c r="Z11">
        <v>0.127</v>
      </c>
      <c r="AA11">
        <v>0.40100000000000002</v>
      </c>
      <c r="AB11">
        <v>0.40500000000000003</v>
      </c>
      <c r="AC11">
        <v>0</v>
      </c>
      <c r="AD11">
        <v>0</v>
      </c>
      <c r="AE11">
        <v>0</v>
      </c>
      <c r="AF11">
        <v>0</v>
      </c>
      <c r="AG11">
        <v>0</v>
      </c>
      <c r="AH11">
        <v>3.5999999999999997E-2</v>
      </c>
      <c r="AI11">
        <v>1.7999999999999999E-2</v>
      </c>
      <c r="AJ11">
        <v>0.17100000000000001</v>
      </c>
      <c r="AK11">
        <v>0.06</v>
      </c>
      <c r="AL11">
        <v>0.93400000000000005</v>
      </c>
      <c r="AM11">
        <v>0.42299999999999999</v>
      </c>
      <c r="AN11">
        <v>0.73399999999999999</v>
      </c>
      <c r="AO11">
        <v>0.18099999999999999</v>
      </c>
      <c r="AP11">
        <v>0.501</v>
      </c>
      <c r="AQ11">
        <v>0.40500000000000003</v>
      </c>
    </row>
    <row r="12" spans="1:43" x14ac:dyDescent="0.2">
      <c r="A12" t="s">
        <v>330</v>
      </c>
      <c r="B12">
        <v>1E-3</v>
      </c>
      <c r="C12">
        <v>2E-3</v>
      </c>
      <c r="D12">
        <v>0</v>
      </c>
      <c r="E12">
        <v>0</v>
      </c>
      <c r="F12">
        <v>0</v>
      </c>
      <c r="G12">
        <v>0</v>
      </c>
      <c r="H12">
        <v>0</v>
      </c>
      <c r="I12">
        <v>1E-3</v>
      </c>
      <c r="J12">
        <v>0</v>
      </c>
      <c r="K12">
        <v>0</v>
      </c>
      <c r="L12">
        <v>1E-3</v>
      </c>
      <c r="M12">
        <v>5.0000000000000001E-3</v>
      </c>
      <c r="N12">
        <v>0</v>
      </c>
      <c r="O12">
        <v>0</v>
      </c>
      <c r="P12">
        <v>0</v>
      </c>
      <c r="Q12">
        <v>0</v>
      </c>
      <c r="R12">
        <v>0</v>
      </c>
      <c r="S12" t="s">
        <v>331</v>
      </c>
      <c r="T12">
        <v>5.1999999999999998E-2</v>
      </c>
      <c r="U12">
        <v>0.12</v>
      </c>
      <c r="V12">
        <v>0</v>
      </c>
      <c r="W12">
        <v>0.20899999999999999</v>
      </c>
      <c r="X12">
        <v>0.316</v>
      </c>
      <c r="Y12">
        <v>0.01</v>
      </c>
      <c r="Z12">
        <v>0.52600000000000002</v>
      </c>
      <c r="AA12">
        <v>2.4E-2</v>
      </c>
      <c r="AB12">
        <v>0</v>
      </c>
      <c r="AC12">
        <v>0</v>
      </c>
      <c r="AD12">
        <v>0</v>
      </c>
      <c r="AE12">
        <v>0</v>
      </c>
      <c r="AF12">
        <v>0</v>
      </c>
      <c r="AG12">
        <v>0</v>
      </c>
      <c r="AH12" t="s">
        <v>331</v>
      </c>
      <c r="AI12">
        <v>8.6999999999999994E-2</v>
      </c>
      <c r="AJ12">
        <v>0.17100000000000001</v>
      </c>
      <c r="AK12">
        <v>0</v>
      </c>
      <c r="AL12">
        <v>0.52200000000000002</v>
      </c>
      <c r="AM12">
        <v>0.42299999999999999</v>
      </c>
      <c r="AN12">
        <v>2.5000000000000001E-2</v>
      </c>
      <c r="AO12">
        <v>0.58399999999999996</v>
      </c>
      <c r="AP12">
        <v>0.04</v>
      </c>
      <c r="AQ12">
        <v>0</v>
      </c>
    </row>
    <row r="13" spans="1:43" x14ac:dyDescent="0.2">
      <c r="A13" t="s">
        <v>332</v>
      </c>
      <c r="B13">
        <v>1E-3</v>
      </c>
      <c r="C13">
        <v>5.0000000000000001E-3</v>
      </c>
      <c r="D13">
        <v>0</v>
      </c>
      <c r="E13">
        <v>0</v>
      </c>
      <c r="F13">
        <v>0</v>
      </c>
      <c r="G13">
        <v>1E-3</v>
      </c>
      <c r="H13">
        <v>0</v>
      </c>
      <c r="I13">
        <v>0</v>
      </c>
      <c r="J13">
        <v>0</v>
      </c>
      <c r="K13">
        <v>0</v>
      </c>
      <c r="L13">
        <v>0</v>
      </c>
      <c r="M13">
        <v>1E-3</v>
      </c>
      <c r="N13">
        <v>0</v>
      </c>
      <c r="O13">
        <v>1.2999999999999999E-2</v>
      </c>
      <c r="P13">
        <v>1E-3</v>
      </c>
      <c r="Q13">
        <v>0</v>
      </c>
      <c r="R13">
        <v>1E-3</v>
      </c>
      <c r="S13">
        <v>0.77900000000000003</v>
      </c>
      <c r="T13">
        <v>0.437</v>
      </c>
      <c r="U13">
        <v>0.93600000000000005</v>
      </c>
      <c r="V13">
        <v>0.08</v>
      </c>
      <c r="W13">
        <v>0.85</v>
      </c>
      <c r="X13">
        <v>0.70299999999999996</v>
      </c>
      <c r="Y13">
        <v>0.38500000000000001</v>
      </c>
      <c r="Z13">
        <v>0.371</v>
      </c>
      <c r="AA13">
        <v>0.35699999999999998</v>
      </c>
      <c r="AB13">
        <v>2.8000000000000001E-2</v>
      </c>
      <c r="AC13">
        <v>0</v>
      </c>
      <c r="AD13">
        <v>1.4E-2</v>
      </c>
      <c r="AE13">
        <v>2E-3</v>
      </c>
      <c r="AF13">
        <v>0</v>
      </c>
      <c r="AG13">
        <v>1E-3</v>
      </c>
      <c r="AH13">
        <v>0.876</v>
      </c>
      <c r="AI13">
        <v>0.54600000000000004</v>
      </c>
      <c r="AJ13">
        <v>0.93600000000000005</v>
      </c>
      <c r="AK13">
        <v>0.114</v>
      </c>
      <c r="AL13">
        <v>0.93400000000000005</v>
      </c>
      <c r="AM13">
        <v>0.70299999999999996</v>
      </c>
      <c r="AN13">
        <v>0.64200000000000002</v>
      </c>
      <c r="AO13">
        <v>0.46400000000000002</v>
      </c>
      <c r="AP13">
        <v>0.501</v>
      </c>
      <c r="AQ13">
        <v>3.5000000000000003E-2</v>
      </c>
    </row>
    <row r="17" spans="1:43" s="3" customFormat="1" x14ac:dyDescent="0.2">
      <c r="A17" s="3" t="s">
        <v>333</v>
      </c>
      <c r="B17" s="3" t="s">
        <v>1</v>
      </c>
      <c r="C17" s="3" t="s">
        <v>2</v>
      </c>
      <c r="D17" s="3" t="s">
        <v>3</v>
      </c>
      <c r="E17" s="3" t="s">
        <v>4</v>
      </c>
      <c r="F17" s="3" t="s">
        <v>5</v>
      </c>
      <c r="G17" s="3" t="s">
        <v>6</v>
      </c>
      <c r="H17" s="3" t="s">
        <v>7</v>
      </c>
      <c r="I17" s="3" t="s">
        <v>8</v>
      </c>
      <c r="J17" s="3" t="s">
        <v>9</v>
      </c>
      <c r="K17" s="3" t="s">
        <v>10</v>
      </c>
      <c r="L17" s="3" t="s">
        <v>11</v>
      </c>
      <c r="M17" s="3" t="s">
        <v>12</v>
      </c>
      <c r="N17" s="3" t="s">
        <v>13</v>
      </c>
      <c r="O17" s="3" t="s">
        <v>14</v>
      </c>
      <c r="P17" s="3" t="s">
        <v>15</v>
      </c>
      <c r="Q17" s="3" t="s">
        <v>16</v>
      </c>
      <c r="R17" s="3" t="s">
        <v>17</v>
      </c>
      <c r="S17" s="3" t="s">
        <v>18</v>
      </c>
      <c r="T17" s="3" t="s">
        <v>19</v>
      </c>
      <c r="U17" s="3" t="s">
        <v>20</v>
      </c>
      <c r="V17" s="3" t="s">
        <v>21</v>
      </c>
      <c r="W17" s="3" t="s">
        <v>22</v>
      </c>
      <c r="X17" s="3" t="s">
        <v>23</v>
      </c>
      <c r="Y17" s="3" t="s">
        <v>24</v>
      </c>
      <c r="Z17" s="3" t="s">
        <v>25</v>
      </c>
      <c r="AA17" s="3" t="s">
        <v>26</v>
      </c>
      <c r="AB17" s="3" t="s">
        <v>27</v>
      </c>
      <c r="AC17" s="3" t="s">
        <v>28</v>
      </c>
      <c r="AD17" s="3" t="s">
        <v>29</v>
      </c>
      <c r="AE17" s="3" t="s">
        <v>30</v>
      </c>
      <c r="AF17" s="3" t="s">
        <v>31</v>
      </c>
      <c r="AG17" s="3" t="s">
        <v>32</v>
      </c>
      <c r="AH17" s="3" t="s">
        <v>33</v>
      </c>
      <c r="AI17" s="3" t="s">
        <v>34</v>
      </c>
      <c r="AJ17" s="3" t="s">
        <v>35</v>
      </c>
      <c r="AK17" s="3" t="s">
        <v>36</v>
      </c>
      <c r="AL17" s="3" t="s">
        <v>37</v>
      </c>
      <c r="AM17" s="3" t="s">
        <v>38</v>
      </c>
      <c r="AN17" s="3" t="s">
        <v>39</v>
      </c>
      <c r="AO17" s="3" t="s">
        <v>40</v>
      </c>
      <c r="AP17" s="3" t="s">
        <v>41</v>
      </c>
      <c r="AQ17" s="3" t="s">
        <v>42</v>
      </c>
    </row>
    <row r="18" spans="1:43" x14ac:dyDescent="0.2">
      <c r="A18" t="s">
        <v>334</v>
      </c>
      <c r="B18">
        <v>1.2999999999999999E-2</v>
      </c>
      <c r="C18">
        <v>2.8000000000000001E-2</v>
      </c>
      <c r="D18">
        <v>3.0000000000000001E-3</v>
      </c>
      <c r="E18">
        <v>7.0000000000000001E-3</v>
      </c>
      <c r="F18">
        <v>4.3999999999999997E-2</v>
      </c>
      <c r="G18">
        <v>0.193</v>
      </c>
      <c r="H18">
        <v>0.01</v>
      </c>
      <c r="I18">
        <v>3.4000000000000002E-2</v>
      </c>
      <c r="J18">
        <v>1.7000000000000001E-2</v>
      </c>
      <c r="K18">
        <v>6.7000000000000004E-2</v>
      </c>
      <c r="L18">
        <v>5.0000000000000001E-3</v>
      </c>
      <c r="M18">
        <v>1.7999999999999999E-2</v>
      </c>
      <c r="N18">
        <v>0</v>
      </c>
      <c r="O18">
        <v>0</v>
      </c>
      <c r="P18">
        <v>0</v>
      </c>
      <c r="Q18">
        <v>0</v>
      </c>
      <c r="R18">
        <v>0</v>
      </c>
      <c r="S18">
        <v>0.109</v>
      </c>
      <c r="T18">
        <v>0.53400000000000003</v>
      </c>
      <c r="U18">
        <v>0</v>
      </c>
      <c r="V18">
        <v>3.9E-2</v>
      </c>
      <c r="W18">
        <v>0.14099999999999999</v>
      </c>
      <c r="X18">
        <v>0.16800000000000001</v>
      </c>
      <c r="Y18">
        <v>0.82699999999999996</v>
      </c>
      <c r="Z18">
        <v>1E-3</v>
      </c>
      <c r="AA18">
        <v>0.1</v>
      </c>
      <c r="AB18">
        <v>1.4E-2</v>
      </c>
      <c r="AC18">
        <v>0</v>
      </c>
      <c r="AD18">
        <v>0</v>
      </c>
      <c r="AE18">
        <v>0</v>
      </c>
      <c r="AF18">
        <v>0</v>
      </c>
      <c r="AG18">
        <v>0</v>
      </c>
      <c r="AH18">
        <v>0.315</v>
      </c>
      <c r="AI18">
        <v>0.59299999999999997</v>
      </c>
      <c r="AJ18">
        <v>0</v>
      </c>
      <c r="AK18">
        <v>6.5000000000000002E-2</v>
      </c>
      <c r="AL18">
        <v>0.247</v>
      </c>
      <c r="AM18">
        <v>0.42</v>
      </c>
      <c r="AN18">
        <v>0.82699999999999996</v>
      </c>
      <c r="AO18">
        <v>3.0000000000000001E-3</v>
      </c>
      <c r="AP18">
        <v>0.111</v>
      </c>
      <c r="AQ18">
        <v>0.02</v>
      </c>
    </row>
    <row r="19" spans="1:43" x14ac:dyDescent="0.2">
      <c r="A19" t="s">
        <v>335</v>
      </c>
      <c r="B19">
        <v>1.7000000000000001E-2</v>
      </c>
      <c r="C19">
        <v>8.8999999999999996E-2</v>
      </c>
      <c r="D19">
        <v>1E-3</v>
      </c>
      <c r="E19">
        <v>4.0000000000000001E-3</v>
      </c>
      <c r="F19">
        <v>0</v>
      </c>
      <c r="G19">
        <v>1E-3</v>
      </c>
      <c r="H19">
        <v>1.2E-2</v>
      </c>
      <c r="I19">
        <v>5.8999999999999997E-2</v>
      </c>
      <c r="J19">
        <v>1E-3</v>
      </c>
      <c r="K19">
        <v>5.0000000000000001E-3</v>
      </c>
      <c r="L19">
        <v>1E-3</v>
      </c>
      <c r="M19">
        <v>2E-3</v>
      </c>
      <c r="N19">
        <v>0</v>
      </c>
      <c r="O19">
        <v>0</v>
      </c>
      <c r="P19">
        <v>0</v>
      </c>
      <c r="Q19">
        <v>0</v>
      </c>
      <c r="R19">
        <v>0</v>
      </c>
      <c r="S19">
        <v>0.60799999999999998</v>
      </c>
      <c r="T19">
        <v>1</v>
      </c>
      <c r="U19">
        <v>0.54800000000000004</v>
      </c>
      <c r="V19">
        <v>0.245</v>
      </c>
      <c r="W19">
        <v>0.54600000000000004</v>
      </c>
      <c r="X19">
        <v>0.77800000000000002</v>
      </c>
      <c r="Y19">
        <v>0.13600000000000001</v>
      </c>
      <c r="Z19">
        <v>0.60399999999999998</v>
      </c>
      <c r="AA19">
        <v>0.39100000000000001</v>
      </c>
      <c r="AB19">
        <v>4.2999999999999997E-2</v>
      </c>
      <c r="AC19">
        <v>0</v>
      </c>
      <c r="AD19">
        <v>0</v>
      </c>
      <c r="AE19">
        <v>0</v>
      </c>
      <c r="AF19">
        <v>0</v>
      </c>
      <c r="AG19">
        <v>0</v>
      </c>
      <c r="AH19">
        <v>0.76</v>
      </c>
      <c r="AI19">
        <v>1</v>
      </c>
      <c r="AJ19">
        <v>0.54800000000000004</v>
      </c>
      <c r="AK19">
        <v>0.27200000000000002</v>
      </c>
      <c r="AL19">
        <v>0.60699999999999998</v>
      </c>
      <c r="AM19">
        <v>0.86899999999999999</v>
      </c>
      <c r="AN19">
        <v>0.19900000000000001</v>
      </c>
      <c r="AO19">
        <v>0.67100000000000004</v>
      </c>
      <c r="AP19">
        <v>0.39100000000000001</v>
      </c>
      <c r="AQ19">
        <v>0.05</v>
      </c>
    </row>
    <row r="20" spans="1:43" x14ac:dyDescent="0.2">
      <c r="A20" t="s">
        <v>336</v>
      </c>
      <c r="B20">
        <v>0.28799999999999998</v>
      </c>
      <c r="C20">
        <v>0.156</v>
      </c>
      <c r="D20">
        <v>0.28000000000000003</v>
      </c>
      <c r="E20">
        <v>0.127</v>
      </c>
      <c r="F20">
        <v>0.23100000000000001</v>
      </c>
      <c r="G20">
        <v>0.13700000000000001</v>
      </c>
      <c r="H20">
        <v>0.36899999999999999</v>
      </c>
      <c r="I20">
        <v>0.17199999999999999</v>
      </c>
      <c r="J20">
        <v>0.215</v>
      </c>
      <c r="K20">
        <v>0.109</v>
      </c>
      <c r="L20">
        <v>0.27300000000000002</v>
      </c>
      <c r="M20">
        <v>0.115</v>
      </c>
      <c r="N20">
        <v>1</v>
      </c>
      <c r="O20">
        <v>0.14799999999999999</v>
      </c>
      <c r="P20">
        <v>1.0999999999999999E-2</v>
      </c>
      <c r="Q20">
        <v>1E-3</v>
      </c>
      <c r="R20">
        <v>0.66</v>
      </c>
      <c r="S20">
        <v>0.126</v>
      </c>
      <c r="T20">
        <v>0.02</v>
      </c>
      <c r="U20">
        <v>2E-3</v>
      </c>
      <c r="V20">
        <v>0.51600000000000001</v>
      </c>
      <c r="W20">
        <v>3.0000000000000001E-3</v>
      </c>
      <c r="X20">
        <v>0.78200000000000003</v>
      </c>
      <c r="Y20">
        <v>0.14899999999999999</v>
      </c>
      <c r="Z20">
        <v>0</v>
      </c>
      <c r="AA20">
        <v>2E-3</v>
      </c>
      <c r="AB20">
        <v>2E-3</v>
      </c>
      <c r="AC20">
        <v>1</v>
      </c>
      <c r="AD20">
        <v>0.36799999999999999</v>
      </c>
      <c r="AE20">
        <v>2.1999999999999999E-2</v>
      </c>
      <c r="AF20">
        <v>2E-3</v>
      </c>
      <c r="AG20">
        <v>0.66</v>
      </c>
      <c r="AH20">
        <v>0.315</v>
      </c>
      <c r="AI20">
        <v>0.05</v>
      </c>
      <c r="AJ20">
        <v>5.0000000000000001E-3</v>
      </c>
      <c r="AK20">
        <v>0.51600000000000001</v>
      </c>
      <c r="AL20">
        <v>0.03</v>
      </c>
      <c r="AM20">
        <v>0.86899999999999999</v>
      </c>
      <c r="AN20">
        <v>0.19900000000000001</v>
      </c>
      <c r="AO20">
        <v>0</v>
      </c>
      <c r="AP20">
        <v>5.0000000000000001E-3</v>
      </c>
      <c r="AQ20">
        <v>3.0000000000000001E-3</v>
      </c>
    </row>
    <row r="21" spans="1:43" x14ac:dyDescent="0.2">
      <c r="A21" t="s">
        <v>337</v>
      </c>
      <c r="B21">
        <v>6.5000000000000002E-2</v>
      </c>
      <c r="C21">
        <v>0.13300000000000001</v>
      </c>
      <c r="D21">
        <v>0.11</v>
      </c>
      <c r="E21">
        <v>0.151</v>
      </c>
      <c r="F21">
        <v>0.108</v>
      </c>
      <c r="G21">
        <v>0.19</v>
      </c>
      <c r="H21">
        <v>3.4000000000000002E-2</v>
      </c>
      <c r="I21">
        <v>6.0999999999999999E-2</v>
      </c>
      <c r="J21">
        <v>9.4E-2</v>
      </c>
      <c r="K21">
        <v>0.16600000000000001</v>
      </c>
      <c r="L21">
        <v>0.32</v>
      </c>
      <c r="M21">
        <v>0.214</v>
      </c>
      <c r="N21">
        <v>0.41099999999999998</v>
      </c>
      <c r="O21">
        <v>0.67</v>
      </c>
      <c r="P21">
        <v>0.16900000000000001</v>
      </c>
      <c r="Q21">
        <v>0.86899999999999999</v>
      </c>
      <c r="R21">
        <v>0</v>
      </c>
      <c r="S21">
        <v>0.93500000000000005</v>
      </c>
      <c r="T21">
        <v>5.8000000000000003E-2</v>
      </c>
      <c r="U21">
        <v>0.51800000000000002</v>
      </c>
      <c r="V21">
        <v>0</v>
      </c>
      <c r="W21">
        <v>0.20499999999999999</v>
      </c>
      <c r="X21">
        <v>0.69499999999999995</v>
      </c>
      <c r="Y21">
        <v>0</v>
      </c>
      <c r="Z21">
        <v>0.2</v>
      </c>
      <c r="AA21">
        <v>0</v>
      </c>
      <c r="AB21">
        <v>0</v>
      </c>
      <c r="AC21">
        <v>0.51400000000000001</v>
      </c>
      <c r="AD21">
        <v>0.74399999999999999</v>
      </c>
      <c r="AE21">
        <v>0.21099999999999999</v>
      </c>
      <c r="AF21">
        <v>0.86899999999999999</v>
      </c>
      <c r="AG21">
        <v>0</v>
      </c>
      <c r="AH21">
        <v>0.93500000000000005</v>
      </c>
      <c r="AI21">
        <v>0.11600000000000001</v>
      </c>
      <c r="AJ21">
        <v>0.54800000000000004</v>
      </c>
      <c r="AK21">
        <v>0</v>
      </c>
      <c r="AL21">
        <v>0.29299999999999998</v>
      </c>
      <c r="AM21">
        <v>0.86899999999999999</v>
      </c>
      <c r="AN21">
        <v>0</v>
      </c>
      <c r="AO21">
        <v>0.33300000000000002</v>
      </c>
      <c r="AP21">
        <v>0</v>
      </c>
      <c r="AQ21">
        <v>0</v>
      </c>
    </row>
    <row r="22" spans="1:43" x14ac:dyDescent="0.2">
      <c r="A22" t="s">
        <v>338</v>
      </c>
      <c r="B22">
        <v>0.19600000000000001</v>
      </c>
      <c r="C22">
        <v>0.13400000000000001</v>
      </c>
      <c r="D22">
        <v>0.2</v>
      </c>
      <c r="E22">
        <v>0.111</v>
      </c>
      <c r="F22">
        <v>0.2</v>
      </c>
      <c r="G22">
        <v>0.151</v>
      </c>
      <c r="H22">
        <v>0.22700000000000001</v>
      </c>
      <c r="I22">
        <v>0.114</v>
      </c>
      <c r="J22">
        <v>0.251</v>
      </c>
      <c r="K22">
        <v>0.121</v>
      </c>
      <c r="L22">
        <v>0.16700000000000001</v>
      </c>
      <c r="M22">
        <v>8.5999999999999993E-2</v>
      </c>
      <c r="N22">
        <v>0.54700000000000004</v>
      </c>
      <c r="O22">
        <v>0.94299999999999995</v>
      </c>
      <c r="P22">
        <v>6.4000000000000001E-2</v>
      </c>
      <c r="Q22">
        <v>1E-3</v>
      </c>
      <c r="R22">
        <v>0.371</v>
      </c>
      <c r="S22">
        <v>0.60099999999999998</v>
      </c>
      <c r="T22">
        <v>0.20699999999999999</v>
      </c>
      <c r="U22">
        <v>5.0000000000000001E-3</v>
      </c>
      <c r="V22">
        <v>0.13400000000000001</v>
      </c>
      <c r="W22">
        <v>0.14799999999999999</v>
      </c>
      <c r="X22">
        <v>2.7E-2</v>
      </c>
      <c r="Y22">
        <v>0.72399999999999998</v>
      </c>
      <c r="Z22">
        <v>0.32300000000000001</v>
      </c>
      <c r="AA22">
        <v>5.0000000000000001E-3</v>
      </c>
      <c r="AB22">
        <v>0</v>
      </c>
      <c r="AC22">
        <v>0.60799999999999998</v>
      </c>
      <c r="AD22">
        <v>0.94299999999999995</v>
      </c>
      <c r="AE22">
        <v>9.0999999999999998E-2</v>
      </c>
      <c r="AF22">
        <v>2E-3</v>
      </c>
      <c r="AG22">
        <v>0.41199999999999998</v>
      </c>
      <c r="AH22">
        <v>0.76</v>
      </c>
      <c r="AI22">
        <v>0.29599999999999999</v>
      </c>
      <c r="AJ22">
        <v>0.01</v>
      </c>
      <c r="AK22">
        <v>0.191</v>
      </c>
      <c r="AL22">
        <v>0.247</v>
      </c>
      <c r="AM22">
        <v>0.13500000000000001</v>
      </c>
      <c r="AN22">
        <v>0.80400000000000005</v>
      </c>
      <c r="AO22">
        <v>0.46100000000000002</v>
      </c>
      <c r="AP22">
        <v>0.01</v>
      </c>
      <c r="AQ22">
        <v>0</v>
      </c>
    </row>
    <row r="23" spans="1:43" x14ac:dyDescent="0.2">
      <c r="A23" t="s">
        <v>339</v>
      </c>
      <c r="B23">
        <v>0.126</v>
      </c>
      <c r="C23">
        <v>0.124</v>
      </c>
      <c r="D23">
        <v>0.222</v>
      </c>
      <c r="E23">
        <v>0.151</v>
      </c>
      <c r="F23">
        <v>0.19400000000000001</v>
      </c>
      <c r="G23">
        <v>0.184</v>
      </c>
      <c r="H23">
        <v>0.13700000000000001</v>
      </c>
      <c r="I23">
        <v>0.14000000000000001</v>
      </c>
      <c r="J23">
        <v>0.19900000000000001</v>
      </c>
      <c r="K23">
        <v>0.17799999999999999</v>
      </c>
      <c r="L23">
        <v>6.0999999999999999E-2</v>
      </c>
      <c r="M23">
        <v>0.10299999999999999</v>
      </c>
      <c r="N23">
        <v>0</v>
      </c>
      <c r="O23">
        <v>0.221</v>
      </c>
      <c r="P23">
        <v>0.86199999999999999</v>
      </c>
      <c r="Q23">
        <v>4.0000000000000001E-3</v>
      </c>
      <c r="R23">
        <v>0</v>
      </c>
      <c r="S23">
        <v>0.33500000000000002</v>
      </c>
      <c r="T23">
        <v>2E-3</v>
      </c>
      <c r="U23">
        <v>0.17499999999999999</v>
      </c>
      <c r="V23">
        <v>0</v>
      </c>
      <c r="W23">
        <v>0.32300000000000001</v>
      </c>
      <c r="X23">
        <v>0.78200000000000003</v>
      </c>
      <c r="Y23">
        <v>0</v>
      </c>
      <c r="Z23">
        <v>5.6000000000000001E-2</v>
      </c>
      <c r="AA23">
        <v>0</v>
      </c>
      <c r="AB23">
        <v>0</v>
      </c>
      <c r="AC23">
        <v>0</v>
      </c>
      <c r="AD23">
        <v>0.36799999999999999</v>
      </c>
      <c r="AE23">
        <v>0.95799999999999996</v>
      </c>
      <c r="AF23">
        <v>8.0000000000000002E-3</v>
      </c>
      <c r="AG23">
        <v>0</v>
      </c>
      <c r="AH23">
        <v>0.67</v>
      </c>
      <c r="AI23">
        <v>7.0000000000000001E-3</v>
      </c>
      <c r="AJ23">
        <v>0.29199999999999998</v>
      </c>
      <c r="AK23">
        <v>0</v>
      </c>
      <c r="AL23">
        <v>0.40400000000000003</v>
      </c>
      <c r="AM23">
        <v>0.86899999999999999</v>
      </c>
      <c r="AN23">
        <v>0</v>
      </c>
      <c r="AO23">
        <v>0.112</v>
      </c>
      <c r="AP23">
        <v>0</v>
      </c>
      <c r="AQ23">
        <v>0</v>
      </c>
    </row>
    <row r="24" spans="1:43" x14ac:dyDescent="0.2">
      <c r="A24" t="s">
        <v>340</v>
      </c>
      <c r="B24">
        <v>3.4000000000000002E-2</v>
      </c>
      <c r="C24">
        <v>4.2000000000000003E-2</v>
      </c>
      <c r="D24">
        <v>2.5999999999999999E-2</v>
      </c>
      <c r="E24">
        <v>5.1999999999999998E-2</v>
      </c>
      <c r="F24">
        <v>3.3000000000000002E-2</v>
      </c>
      <c r="G24">
        <v>2.5999999999999999E-2</v>
      </c>
      <c r="H24">
        <v>5.3999999999999999E-2</v>
      </c>
      <c r="I24">
        <v>0.10299999999999999</v>
      </c>
      <c r="J24">
        <v>4.7E-2</v>
      </c>
      <c r="K24">
        <v>6.3E-2</v>
      </c>
      <c r="L24">
        <v>3.3000000000000002E-2</v>
      </c>
      <c r="M24">
        <v>7.3999999999999996E-2</v>
      </c>
      <c r="N24">
        <v>8.9999999999999993E-3</v>
      </c>
      <c r="O24">
        <v>0.38800000000000001</v>
      </c>
      <c r="P24">
        <v>6.2E-2</v>
      </c>
      <c r="Q24">
        <v>0.13700000000000001</v>
      </c>
      <c r="R24">
        <v>8.4000000000000005E-2</v>
      </c>
      <c r="S24">
        <v>1.6E-2</v>
      </c>
      <c r="T24">
        <v>0</v>
      </c>
      <c r="U24">
        <v>0</v>
      </c>
      <c r="V24">
        <v>0.21299999999999999</v>
      </c>
      <c r="W24">
        <v>0.71599999999999997</v>
      </c>
      <c r="X24">
        <v>0.96499999999999997</v>
      </c>
      <c r="Y24">
        <v>5.8999999999999997E-2</v>
      </c>
      <c r="Z24">
        <v>0.57299999999999995</v>
      </c>
      <c r="AA24">
        <v>1E-3</v>
      </c>
      <c r="AB24">
        <v>2E-3</v>
      </c>
      <c r="AC24">
        <v>1.7999999999999999E-2</v>
      </c>
      <c r="AD24">
        <v>0.48799999999999999</v>
      </c>
      <c r="AE24">
        <v>9.0999999999999998E-2</v>
      </c>
      <c r="AF24">
        <v>0.17100000000000001</v>
      </c>
      <c r="AG24">
        <v>0.105</v>
      </c>
      <c r="AH24">
        <v>0.16</v>
      </c>
      <c r="AI24">
        <v>0</v>
      </c>
      <c r="AJ24">
        <v>0</v>
      </c>
      <c r="AK24">
        <v>0.26600000000000001</v>
      </c>
      <c r="AL24">
        <v>0.71599999999999997</v>
      </c>
      <c r="AM24">
        <v>0.96499999999999997</v>
      </c>
      <c r="AN24">
        <v>0.11799999999999999</v>
      </c>
      <c r="AO24">
        <v>0.67100000000000004</v>
      </c>
      <c r="AP24">
        <v>3.0000000000000001E-3</v>
      </c>
      <c r="AQ24">
        <v>3.0000000000000001E-3</v>
      </c>
    </row>
    <row r="25" spans="1:43" x14ac:dyDescent="0.2">
      <c r="A25" t="s">
        <v>341</v>
      </c>
      <c r="B25">
        <v>4.7E-2</v>
      </c>
      <c r="C25">
        <v>7.6999999999999999E-2</v>
      </c>
      <c r="D25">
        <v>5.8000000000000003E-2</v>
      </c>
      <c r="E25">
        <v>0.10299999999999999</v>
      </c>
      <c r="F25">
        <v>3.7999999999999999E-2</v>
      </c>
      <c r="G25">
        <v>5.8999999999999997E-2</v>
      </c>
      <c r="H25">
        <v>1.2999999999999999E-2</v>
      </c>
      <c r="I25">
        <v>2.1999999999999999E-2</v>
      </c>
      <c r="J25">
        <v>4.7E-2</v>
      </c>
      <c r="K25">
        <v>0.10100000000000001</v>
      </c>
      <c r="L25">
        <v>2.3E-2</v>
      </c>
      <c r="M25">
        <v>4.2000000000000003E-2</v>
      </c>
      <c r="N25">
        <v>0.40699999999999997</v>
      </c>
      <c r="O25">
        <v>0.39</v>
      </c>
      <c r="P25">
        <v>0</v>
      </c>
      <c r="Q25">
        <v>1.7000000000000001E-2</v>
      </c>
      <c r="R25">
        <v>0</v>
      </c>
      <c r="S25">
        <v>0.78200000000000003</v>
      </c>
      <c r="T25">
        <v>1E-3</v>
      </c>
      <c r="U25">
        <v>0.41299999999999998</v>
      </c>
      <c r="V25">
        <v>1.6E-2</v>
      </c>
      <c r="W25">
        <v>3.4000000000000002E-2</v>
      </c>
      <c r="X25">
        <v>0.72099999999999997</v>
      </c>
      <c r="Y25">
        <v>0.159</v>
      </c>
      <c r="Z25">
        <v>3.0000000000000001E-3</v>
      </c>
      <c r="AA25">
        <v>5.5E-2</v>
      </c>
      <c r="AB25">
        <v>4.4999999999999998E-2</v>
      </c>
      <c r="AC25">
        <v>0.51400000000000001</v>
      </c>
      <c r="AD25">
        <v>0.48799999999999999</v>
      </c>
      <c r="AE25">
        <v>0</v>
      </c>
      <c r="AF25">
        <v>2.8000000000000001E-2</v>
      </c>
      <c r="AG25">
        <v>0</v>
      </c>
      <c r="AH25">
        <v>0.86899999999999999</v>
      </c>
      <c r="AI25">
        <v>5.0000000000000001E-3</v>
      </c>
      <c r="AJ25">
        <v>0.51600000000000001</v>
      </c>
      <c r="AK25">
        <v>3.2000000000000001E-2</v>
      </c>
      <c r="AL25">
        <v>8.5000000000000006E-2</v>
      </c>
      <c r="AM25">
        <v>0.86899999999999999</v>
      </c>
      <c r="AN25">
        <v>0.19900000000000001</v>
      </c>
      <c r="AO25">
        <v>8.0000000000000002E-3</v>
      </c>
      <c r="AP25">
        <v>7.9000000000000001E-2</v>
      </c>
      <c r="AQ25">
        <v>0.05</v>
      </c>
    </row>
    <row r="26" spans="1:43" x14ac:dyDescent="0.2">
      <c r="A26" t="s">
        <v>342</v>
      </c>
      <c r="B26">
        <v>1.4E-2</v>
      </c>
      <c r="C26">
        <v>0.06</v>
      </c>
      <c r="D26">
        <v>2E-3</v>
      </c>
      <c r="E26">
        <v>5.0000000000000001E-3</v>
      </c>
      <c r="F26">
        <v>3.0000000000000001E-3</v>
      </c>
      <c r="G26">
        <v>3.0000000000000001E-3</v>
      </c>
      <c r="H26">
        <v>2E-3</v>
      </c>
      <c r="I26">
        <v>4.0000000000000001E-3</v>
      </c>
      <c r="J26">
        <v>1.2E-2</v>
      </c>
      <c r="K26">
        <v>2.3E-2</v>
      </c>
      <c r="L26">
        <v>1E-3</v>
      </c>
      <c r="M26">
        <v>3.0000000000000001E-3</v>
      </c>
      <c r="N26">
        <v>0</v>
      </c>
      <c r="O26">
        <v>0.20100000000000001</v>
      </c>
      <c r="P26">
        <v>0</v>
      </c>
      <c r="Q26">
        <v>0.11</v>
      </c>
      <c r="R26">
        <v>0</v>
      </c>
      <c r="S26">
        <v>9.8000000000000004E-2</v>
      </c>
      <c r="T26">
        <v>0.3</v>
      </c>
      <c r="U26">
        <v>0</v>
      </c>
      <c r="V26">
        <v>0</v>
      </c>
      <c r="W26">
        <v>2.7E-2</v>
      </c>
      <c r="X26">
        <v>2.1999999999999999E-2</v>
      </c>
      <c r="Y26">
        <v>0</v>
      </c>
      <c r="Z26">
        <v>0</v>
      </c>
      <c r="AA26">
        <v>1.6E-2</v>
      </c>
      <c r="AB26">
        <v>0</v>
      </c>
      <c r="AC26">
        <v>0</v>
      </c>
      <c r="AD26">
        <v>0.36799999999999999</v>
      </c>
      <c r="AE26">
        <v>0</v>
      </c>
      <c r="AF26">
        <v>0.157</v>
      </c>
      <c r="AG26">
        <v>0</v>
      </c>
      <c r="AH26">
        <v>0.315</v>
      </c>
      <c r="AI26">
        <v>0.375</v>
      </c>
      <c r="AJ26">
        <v>0</v>
      </c>
      <c r="AK26">
        <v>0</v>
      </c>
      <c r="AL26">
        <v>8.5000000000000006E-2</v>
      </c>
      <c r="AM26">
        <v>0.13500000000000001</v>
      </c>
      <c r="AN26">
        <v>0</v>
      </c>
      <c r="AO26">
        <v>0</v>
      </c>
      <c r="AP26">
        <v>2.7E-2</v>
      </c>
      <c r="AQ26">
        <v>0</v>
      </c>
    </row>
    <row r="27" spans="1:43" x14ac:dyDescent="0.2">
      <c r="A27" t="s">
        <v>265</v>
      </c>
      <c r="B27">
        <v>2.1000000000000001E-2</v>
      </c>
      <c r="C27">
        <v>3.4000000000000002E-2</v>
      </c>
      <c r="D27">
        <v>2.7E-2</v>
      </c>
      <c r="E27">
        <v>7.5999999999999998E-2</v>
      </c>
      <c r="F27">
        <v>8.9999999999999993E-3</v>
      </c>
      <c r="G27">
        <v>1.0999999999999999E-2</v>
      </c>
      <c r="H27">
        <v>2.1000000000000001E-2</v>
      </c>
      <c r="I27">
        <v>4.1000000000000002E-2</v>
      </c>
      <c r="J27">
        <v>2.1999999999999999E-2</v>
      </c>
      <c r="K27">
        <v>3.5999999999999997E-2</v>
      </c>
      <c r="L27">
        <v>2.1000000000000001E-2</v>
      </c>
      <c r="M27">
        <v>2.3E-2</v>
      </c>
      <c r="N27">
        <v>0.15</v>
      </c>
      <c r="O27">
        <v>0.04</v>
      </c>
      <c r="P27">
        <v>0.98499999999999999</v>
      </c>
      <c r="Q27">
        <v>0.82599999999999996</v>
      </c>
      <c r="R27">
        <v>6.7000000000000004E-2</v>
      </c>
      <c r="S27">
        <v>0.46100000000000002</v>
      </c>
      <c r="T27">
        <v>0.187</v>
      </c>
      <c r="U27">
        <v>0.248</v>
      </c>
      <c r="V27">
        <v>5.0000000000000001E-3</v>
      </c>
      <c r="W27">
        <v>3.4000000000000002E-2</v>
      </c>
      <c r="X27">
        <v>9.0999999999999998E-2</v>
      </c>
      <c r="Y27">
        <v>2E-3</v>
      </c>
      <c r="Z27">
        <v>0.86599999999999999</v>
      </c>
      <c r="AA27">
        <v>8.4000000000000005E-2</v>
      </c>
      <c r="AB27">
        <v>6.8000000000000005E-2</v>
      </c>
      <c r="AC27">
        <v>0.25</v>
      </c>
      <c r="AD27">
        <v>0.13300000000000001</v>
      </c>
      <c r="AE27">
        <v>0.98499999999999999</v>
      </c>
      <c r="AF27">
        <v>0.86899999999999999</v>
      </c>
      <c r="AG27">
        <v>9.6000000000000002E-2</v>
      </c>
      <c r="AH27">
        <v>0.76</v>
      </c>
      <c r="AI27">
        <v>0.29599999999999999</v>
      </c>
      <c r="AJ27">
        <v>0.35399999999999998</v>
      </c>
      <c r="AK27">
        <v>1.2E-2</v>
      </c>
      <c r="AL27">
        <v>8.5000000000000006E-2</v>
      </c>
      <c r="AM27">
        <v>0.30299999999999999</v>
      </c>
      <c r="AN27">
        <v>5.0000000000000001E-3</v>
      </c>
      <c r="AO27">
        <v>0.86599999999999999</v>
      </c>
      <c r="AP27">
        <v>0.105</v>
      </c>
      <c r="AQ27">
        <v>6.8000000000000005E-2</v>
      </c>
    </row>
    <row r="31" spans="1:43" s="3" customFormat="1" x14ac:dyDescent="0.2">
      <c r="A31" s="3" t="s">
        <v>343</v>
      </c>
      <c r="B31" s="3" t="s">
        <v>1</v>
      </c>
      <c r="C31" s="3" t="s">
        <v>2</v>
      </c>
      <c r="D31" s="3" t="s">
        <v>3</v>
      </c>
      <c r="E31" s="3" t="s">
        <v>4</v>
      </c>
      <c r="F31" s="3" t="s">
        <v>5</v>
      </c>
      <c r="G31" s="3" t="s">
        <v>6</v>
      </c>
      <c r="H31" s="3" t="s">
        <v>7</v>
      </c>
      <c r="I31" s="3" t="s">
        <v>8</v>
      </c>
      <c r="J31" s="3" t="s">
        <v>9</v>
      </c>
      <c r="K31" s="3" t="s">
        <v>10</v>
      </c>
      <c r="L31" s="3" t="s">
        <v>11</v>
      </c>
      <c r="M31" s="3" t="s">
        <v>12</v>
      </c>
      <c r="N31" s="3" t="s">
        <v>13</v>
      </c>
      <c r="O31" s="3" t="s">
        <v>14</v>
      </c>
      <c r="P31" s="3" t="s">
        <v>15</v>
      </c>
      <c r="Q31" s="3" t="s">
        <v>16</v>
      </c>
      <c r="R31" s="3" t="s">
        <v>17</v>
      </c>
      <c r="S31" s="3" t="s">
        <v>18</v>
      </c>
      <c r="T31" s="3" t="s">
        <v>19</v>
      </c>
      <c r="U31" s="3" t="s">
        <v>20</v>
      </c>
      <c r="V31" s="3" t="s">
        <v>21</v>
      </c>
      <c r="W31" s="3" t="s">
        <v>22</v>
      </c>
      <c r="X31" s="3" t="s">
        <v>23</v>
      </c>
      <c r="Y31" s="3" t="s">
        <v>24</v>
      </c>
      <c r="Z31" s="3" t="s">
        <v>25</v>
      </c>
      <c r="AA31" s="3" t="s">
        <v>26</v>
      </c>
      <c r="AB31" s="3" t="s">
        <v>27</v>
      </c>
      <c r="AC31" s="3" t="s">
        <v>28</v>
      </c>
      <c r="AD31" s="3" t="s">
        <v>29</v>
      </c>
      <c r="AE31" s="3" t="s">
        <v>30</v>
      </c>
      <c r="AF31" s="3" t="s">
        <v>31</v>
      </c>
      <c r="AG31" s="3" t="s">
        <v>32</v>
      </c>
      <c r="AH31" s="3" t="s">
        <v>33</v>
      </c>
      <c r="AI31" s="3" t="s">
        <v>34</v>
      </c>
      <c r="AJ31" s="3" t="s">
        <v>35</v>
      </c>
      <c r="AK31" s="3" t="s">
        <v>36</v>
      </c>
      <c r="AL31" s="3" t="s">
        <v>37</v>
      </c>
      <c r="AM31" s="3" t="s">
        <v>38</v>
      </c>
      <c r="AN31" s="3" t="s">
        <v>39</v>
      </c>
      <c r="AO31" s="3" t="s">
        <v>40</v>
      </c>
      <c r="AP31" s="3" t="s">
        <v>41</v>
      </c>
      <c r="AQ31" s="3" t="s">
        <v>42</v>
      </c>
    </row>
    <row r="32" spans="1:43" x14ac:dyDescent="0.2">
      <c r="A32" t="s">
        <v>218</v>
      </c>
      <c r="B32">
        <v>1.6E-2</v>
      </c>
      <c r="C32">
        <v>8.8999999999999996E-2</v>
      </c>
      <c r="D32">
        <v>1E-3</v>
      </c>
      <c r="E32">
        <v>4.0000000000000001E-3</v>
      </c>
      <c r="F32">
        <v>0</v>
      </c>
      <c r="G32">
        <v>1E-3</v>
      </c>
      <c r="H32">
        <v>1.2E-2</v>
      </c>
      <c r="I32">
        <v>5.8999999999999997E-2</v>
      </c>
      <c r="J32">
        <v>1E-3</v>
      </c>
      <c r="K32">
        <v>5.0000000000000001E-3</v>
      </c>
      <c r="L32">
        <v>1E-3</v>
      </c>
      <c r="M32">
        <v>2E-3</v>
      </c>
      <c r="N32">
        <v>0</v>
      </c>
      <c r="O32">
        <v>0</v>
      </c>
      <c r="P32">
        <v>0</v>
      </c>
      <c r="Q32">
        <v>0</v>
      </c>
      <c r="R32">
        <v>0</v>
      </c>
      <c r="S32">
        <v>0.56000000000000005</v>
      </c>
      <c r="T32">
        <v>1</v>
      </c>
      <c r="U32">
        <v>0.53700000000000003</v>
      </c>
      <c r="V32">
        <v>0.245</v>
      </c>
      <c r="W32">
        <v>0.47699999999999998</v>
      </c>
      <c r="X32">
        <v>0.70199999999999996</v>
      </c>
      <c r="Y32">
        <v>0.11799999999999999</v>
      </c>
      <c r="Z32">
        <v>0.59699999999999998</v>
      </c>
      <c r="AA32">
        <v>0.39100000000000001</v>
      </c>
      <c r="AB32">
        <v>4.1000000000000002E-2</v>
      </c>
      <c r="AC32">
        <v>0</v>
      </c>
      <c r="AD32">
        <v>0</v>
      </c>
      <c r="AE32">
        <v>0</v>
      </c>
      <c r="AF32">
        <v>0</v>
      </c>
      <c r="AG32">
        <v>0</v>
      </c>
      <c r="AH32">
        <v>0.56000000000000005</v>
      </c>
      <c r="AI32">
        <v>1</v>
      </c>
      <c r="AJ32">
        <v>0.59699999999999998</v>
      </c>
      <c r="AK32">
        <v>0.27200000000000002</v>
      </c>
      <c r="AL32">
        <v>0.68100000000000005</v>
      </c>
      <c r="AM32">
        <v>0.86899999999999999</v>
      </c>
      <c r="AN32">
        <v>0.14799999999999999</v>
      </c>
      <c r="AO32">
        <v>0.746</v>
      </c>
      <c r="AP32">
        <v>0.39100000000000001</v>
      </c>
      <c r="AQ32">
        <v>4.5999999999999999E-2</v>
      </c>
    </row>
    <row r="33" spans="1:43" x14ac:dyDescent="0.2">
      <c r="A33" t="s">
        <v>240</v>
      </c>
      <c r="B33">
        <v>0.126</v>
      </c>
      <c r="C33">
        <v>0.124</v>
      </c>
      <c r="D33">
        <v>0.222</v>
      </c>
      <c r="E33">
        <v>0.151</v>
      </c>
      <c r="F33">
        <v>0.19400000000000001</v>
      </c>
      <c r="G33">
        <v>0.184</v>
      </c>
      <c r="H33">
        <v>0.13700000000000001</v>
      </c>
      <c r="I33">
        <v>0.14000000000000001</v>
      </c>
      <c r="J33">
        <v>0.19900000000000001</v>
      </c>
      <c r="K33">
        <v>0.17799999999999999</v>
      </c>
      <c r="L33">
        <v>6.0999999999999999E-2</v>
      </c>
      <c r="M33">
        <v>0.10299999999999999</v>
      </c>
      <c r="N33">
        <v>0</v>
      </c>
      <c r="O33">
        <v>0.221</v>
      </c>
      <c r="P33">
        <v>0.86199999999999999</v>
      </c>
      <c r="Q33">
        <v>4.0000000000000001E-3</v>
      </c>
      <c r="R33">
        <v>0</v>
      </c>
      <c r="S33">
        <v>0.33500000000000002</v>
      </c>
      <c r="T33">
        <v>2E-3</v>
      </c>
      <c r="U33">
        <v>0.17499999999999999</v>
      </c>
      <c r="V33">
        <v>0</v>
      </c>
      <c r="W33">
        <v>0.32300000000000001</v>
      </c>
      <c r="X33">
        <v>0.78200000000000003</v>
      </c>
      <c r="Y33">
        <v>0</v>
      </c>
      <c r="Z33">
        <v>5.6000000000000001E-2</v>
      </c>
      <c r="AA33">
        <v>0</v>
      </c>
      <c r="AB33">
        <v>0</v>
      </c>
      <c r="AC33">
        <v>0</v>
      </c>
      <c r="AD33">
        <v>0.442</v>
      </c>
      <c r="AE33">
        <v>0.86199999999999999</v>
      </c>
      <c r="AF33">
        <v>0.01</v>
      </c>
      <c r="AG33">
        <v>0</v>
      </c>
      <c r="AH33">
        <v>0.372</v>
      </c>
      <c r="AI33">
        <v>4.0000000000000001E-3</v>
      </c>
      <c r="AJ33">
        <v>0.219</v>
      </c>
      <c r="AK33">
        <v>0</v>
      </c>
      <c r="AL33">
        <v>0.53800000000000003</v>
      </c>
      <c r="AM33">
        <v>0.86899999999999999</v>
      </c>
      <c r="AN33">
        <v>0</v>
      </c>
      <c r="AO33">
        <v>9.2999999999999999E-2</v>
      </c>
      <c r="AP33">
        <v>0</v>
      </c>
      <c r="AQ33">
        <v>0</v>
      </c>
    </row>
    <row r="34" spans="1:43" x14ac:dyDescent="0.2">
      <c r="A34" t="s">
        <v>217</v>
      </c>
      <c r="B34">
        <v>0.157</v>
      </c>
      <c r="C34">
        <v>0.124</v>
      </c>
      <c r="D34">
        <v>0.22700000000000001</v>
      </c>
      <c r="E34">
        <v>0.122</v>
      </c>
      <c r="F34">
        <v>0.15</v>
      </c>
      <c r="G34">
        <v>0.123</v>
      </c>
      <c r="H34">
        <v>0.28100000000000003</v>
      </c>
      <c r="I34">
        <v>0.18</v>
      </c>
      <c r="J34">
        <v>0.14199999999999999</v>
      </c>
      <c r="K34">
        <v>8.4000000000000005E-2</v>
      </c>
      <c r="L34">
        <v>0.11799999999999999</v>
      </c>
      <c r="M34">
        <v>7.5999999999999998E-2</v>
      </c>
      <c r="N34">
        <v>1E-3</v>
      </c>
      <c r="O34">
        <v>0.77900000000000003</v>
      </c>
      <c r="P34">
        <v>0</v>
      </c>
      <c r="Q34">
        <v>0.86</v>
      </c>
      <c r="R34">
        <v>9.1999999999999998E-2</v>
      </c>
      <c r="S34">
        <v>0.02</v>
      </c>
      <c r="T34">
        <v>0.24099999999999999</v>
      </c>
      <c r="U34">
        <v>0</v>
      </c>
      <c r="V34">
        <v>0</v>
      </c>
      <c r="W34">
        <v>5.0000000000000001E-3</v>
      </c>
      <c r="X34">
        <v>0.91100000000000003</v>
      </c>
      <c r="Y34">
        <v>0.50800000000000001</v>
      </c>
      <c r="Z34">
        <v>0</v>
      </c>
      <c r="AA34">
        <v>0</v>
      </c>
      <c r="AB34">
        <v>2.7E-2</v>
      </c>
      <c r="AC34">
        <v>2E-3</v>
      </c>
      <c r="AD34">
        <v>0.86599999999999999</v>
      </c>
      <c r="AE34">
        <v>0</v>
      </c>
      <c r="AF34">
        <v>0.86</v>
      </c>
      <c r="AG34">
        <v>0.10199999999999999</v>
      </c>
      <c r="AH34">
        <v>6.7000000000000004E-2</v>
      </c>
      <c r="AI34">
        <v>0.34399999999999997</v>
      </c>
      <c r="AJ34">
        <v>0</v>
      </c>
      <c r="AK34">
        <v>0</v>
      </c>
      <c r="AL34">
        <v>0.05</v>
      </c>
      <c r="AM34">
        <v>0.91100000000000003</v>
      </c>
      <c r="AN34">
        <v>0.50800000000000001</v>
      </c>
      <c r="AO34">
        <v>0</v>
      </c>
      <c r="AP34">
        <v>0</v>
      </c>
      <c r="AQ34">
        <v>3.4000000000000002E-2</v>
      </c>
    </row>
    <row r="35" spans="1:43" x14ac:dyDescent="0.2">
      <c r="A35" t="s">
        <v>247</v>
      </c>
      <c r="B35">
        <v>1.7999999999999999E-2</v>
      </c>
      <c r="C35">
        <v>5.5E-2</v>
      </c>
      <c r="D35">
        <v>4.4999999999999998E-2</v>
      </c>
      <c r="E35">
        <v>0.104</v>
      </c>
      <c r="F35">
        <v>1.7000000000000001E-2</v>
      </c>
      <c r="G35">
        <v>4.1000000000000002E-2</v>
      </c>
      <c r="H35">
        <v>1E-3</v>
      </c>
      <c r="I35">
        <v>2E-3</v>
      </c>
      <c r="J35">
        <v>3.3000000000000002E-2</v>
      </c>
      <c r="K35">
        <v>9.6000000000000002E-2</v>
      </c>
      <c r="L35">
        <v>6.0000000000000001E-3</v>
      </c>
      <c r="M35">
        <v>2.7E-2</v>
      </c>
      <c r="N35">
        <v>1.4999999999999999E-2</v>
      </c>
      <c r="O35">
        <v>4.5999999999999999E-2</v>
      </c>
      <c r="P35">
        <v>0</v>
      </c>
      <c r="Q35">
        <v>0.50600000000000001</v>
      </c>
      <c r="R35">
        <v>0</v>
      </c>
      <c r="S35">
        <v>6.0000000000000001E-3</v>
      </c>
      <c r="T35">
        <v>0</v>
      </c>
      <c r="U35">
        <v>2.5999999999999999E-2</v>
      </c>
      <c r="V35">
        <v>0</v>
      </c>
      <c r="W35">
        <v>1.2999999999999999E-2</v>
      </c>
      <c r="X35">
        <v>4.5999999999999999E-2</v>
      </c>
      <c r="Y35">
        <v>0.04</v>
      </c>
      <c r="Z35">
        <v>0</v>
      </c>
      <c r="AA35">
        <v>0.19800000000000001</v>
      </c>
      <c r="AB35">
        <v>0</v>
      </c>
      <c r="AC35">
        <v>2.5000000000000001E-2</v>
      </c>
      <c r="AD35">
        <v>0.23</v>
      </c>
      <c r="AE35">
        <v>0</v>
      </c>
      <c r="AF35">
        <v>0.63300000000000001</v>
      </c>
      <c r="AG35">
        <v>0</v>
      </c>
      <c r="AH35">
        <v>0.03</v>
      </c>
      <c r="AI35">
        <v>0</v>
      </c>
      <c r="AJ35">
        <v>4.2999999999999997E-2</v>
      </c>
      <c r="AK35">
        <v>0</v>
      </c>
      <c r="AL35">
        <v>6.5000000000000002E-2</v>
      </c>
      <c r="AM35">
        <v>0.23</v>
      </c>
      <c r="AN35">
        <v>6.7000000000000004E-2</v>
      </c>
      <c r="AO35">
        <v>0</v>
      </c>
      <c r="AP35">
        <v>0.22</v>
      </c>
      <c r="AQ35">
        <v>0</v>
      </c>
    </row>
    <row r="36" spans="1:43" x14ac:dyDescent="0.2">
      <c r="A36" t="s">
        <v>254</v>
      </c>
      <c r="B36">
        <v>1.2E-2</v>
      </c>
      <c r="C36">
        <v>5.8000000000000003E-2</v>
      </c>
      <c r="D36">
        <v>2E-3</v>
      </c>
      <c r="E36">
        <v>5.0000000000000001E-3</v>
      </c>
      <c r="F36">
        <v>3.0000000000000001E-3</v>
      </c>
      <c r="G36">
        <v>3.0000000000000001E-3</v>
      </c>
      <c r="H36">
        <v>2E-3</v>
      </c>
      <c r="I36">
        <v>4.0000000000000001E-3</v>
      </c>
      <c r="J36">
        <v>0.01</v>
      </c>
      <c r="K36">
        <v>0.02</v>
      </c>
      <c r="L36">
        <v>1E-3</v>
      </c>
      <c r="M36">
        <v>3.0000000000000001E-3</v>
      </c>
      <c r="N36">
        <v>1E-3</v>
      </c>
      <c r="O36">
        <v>0.32200000000000001</v>
      </c>
      <c r="P36">
        <v>0</v>
      </c>
      <c r="Q36">
        <v>8.5000000000000006E-2</v>
      </c>
      <c r="R36">
        <v>0</v>
      </c>
      <c r="S36">
        <v>9.8000000000000004E-2</v>
      </c>
      <c r="T36">
        <v>0.27500000000000002</v>
      </c>
      <c r="U36">
        <v>0</v>
      </c>
      <c r="V36">
        <v>0</v>
      </c>
      <c r="W36">
        <v>2.5999999999999999E-2</v>
      </c>
      <c r="X36">
        <v>3.2000000000000001E-2</v>
      </c>
      <c r="Y36">
        <v>0</v>
      </c>
      <c r="Z36">
        <v>0</v>
      </c>
      <c r="AA36">
        <v>5.0000000000000001E-3</v>
      </c>
      <c r="AB36">
        <v>0</v>
      </c>
      <c r="AC36">
        <v>2E-3</v>
      </c>
      <c r="AD36">
        <v>0.53700000000000003</v>
      </c>
      <c r="AE36">
        <v>0</v>
      </c>
      <c r="AF36">
        <v>0.121</v>
      </c>
      <c r="AG36">
        <v>0</v>
      </c>
      <c r="AH36">
        <v>0.16300000000000001</v>
      </c>
      <c r="AI36">
        <v>0.34399999999999997</v>
      </c>
      <c r="AJ36">
        <v>0</v>
      </c>
      <c r="AK36">
        <v>0</v>
      </c>
      <c r="AL36">
        <v>8.6999999999999994E-2</v>
      </c>
      <c r="AM36">
        <v>0.23</v>
      </c>
      <c r="AN36">
        <v>0</v>
      </c>
      <c r="AO36">
        <v>0</v>
      </c>
      <c r="AP36">
        <v>8.0000000000000002E-3</v>
      </c>
      <c r="AQ36">
        <v>0</v>
      </c>
    </row>
    <row r="37" spans="1:43" x14ac:dyDescent="0.2">
      <c r="A37" t="s">
        <v>259</v>
      </c>
      <c r="B37">
        <v>3.4000000000000002E-2</v>
      </c>
      <c r="C37">
        <v>4.1000000000000002E-2</v>
      </c>
      <c r="D37">
        <v>3.5000000000000003E-2</v>
      </c>
      <c r="E37">
        <v>3.5000000000000003E-2</v>
      </c>
      <c r="F37">
        <v>5.5E-2</v>
      </c>
      <c r="G37">
        <v>6.9000000000000006E-2</v>
      </c>
      <c r="H37">
        <v>4.5999999999999999E-2</v>
      </c>
      <c r="I37">
        <v>4.4999999999999998E-2</v>
      </c>
      <c r="J37">
        <v>5.2999999999999999E-2</v>
      </c>
      <c r="K37">
        <v>4.9000000000000002E-2</v>
      </c>
      <c r="L37">
        <v>1.4999999999999999E-2</v>
      </c>
      <c r="M37">
        <v>1.4999999999999999E-2</v>
      </c>
      <c r="N37">
        <v>0.60799999999999998</v>
      </c>
      <c r="O37">
        <v>0.16</v>
      </c>
      <c r="P37">
        <v>0.14699999999999999</v>
      </c>
      <c r="Q37">
        <v>0</v>
      </c>
      <c r="R37">
        <v>0</v>
      </c>
      <c r="S37">
        <v>0.317</v>
      </c>
      <c r="T37">
        <v>0.32</v>
      </c>
      <c r="U37">
        <v>1E-3</v>
      </c>
      <c r="V37">
        <v>0</v>
      </c>
      <c r="W37">
        <v>0.82699999999999996</v>
      </c>
      <c r="X37">
        <v>0.255</v>
      </c>
      <c r="Y37">
        <v>0</v>
      </c>
      <c r="Z37">
        <v>9.2999999999999999E-2</v>
      </c>
      <c r="AA37">
        <v>0</v>
      </c>
      <c r="AB37">
        <v>0</v>
      </c>
      <c r="AC37">
        <v>0.60799999999999998</v>
      </c>
      <c r="AD37">
        <v>0.4</v>
      </c>
      <c r="AE37">
        <v>0.184</v>
      </c>
      <c r="AF37">
        <v>0</v>
      </c>
      <c r="AG37">
        <v>0</v>
      </c>
      <c r="AH37">
        <v>0.372</v>
      </c>
      <c r="AI37">
        <v>0.35599999999999998</v>
      </c>
      <c r="AJ37">
        <v>2E-3</v>
      </c>
      <c r="AK37">
        <v>0</v>
      </c>
      <c r="AL37">
        <v>0.95699999999999996</v>
      </c>
      <c r="AM37">
        <v>0.51</v>
      </c>
      <c r="AN37">
        <v>0</v>
      </c>
      <c r="AO37">
        <v>0.13300000000000001</v>
      </c>
      <c r="AP37">
        <v>0</v>
      </c>
      <c r="AQ37">
        <v>0</v>
      </c>
    </row>
    <row r="38" spans="1:43" x14ac:dyDescent="0.2">
      <c r="A38" t="s">
        <v>258</v>
      </c>
      <c r="B38">
        <v>0.02</v>
      </c>
      <c r="C38">
        <v>2.7E-2</v>
      </c>
      <c r="D38">
        <v>1.4E-2</v>
      </c>
      <c r="E38">
        <v>0.03</v>
      </c>
      <c r="F38">
        <v>2.3E-2</v>
      </c>
      <c r="G38">
        <v>2.3E-2</v>
      </c>
      <c r="H38">
        <v>2.1999999999999999E-2</v>
      </c>
      <c r="I38">
        <v>2.1000000000000001E-2</v>
      </c>
      <c r="J38">
        <v>3.2000000000000001E-2</v>
      </c>
      <c r="K38">
        <v>4.3999999999999997E-2</v>
      </c>
      <c r="L38">
        <v>2.5000000000000001E-2</v>
      </c>
      <c r="M38">
        <v>6.3E-2</v>
      </c>
      <c r="N38">
        <v>2.5999999999999999E-2</v>
      </c>
      <c r="O38">
        <v>0.38</v>
      </c>
      <c r="P38">
        <v>7.6999999999999999E-2</v>
      </c>
      <c r="Q38">
        <v>2.1000000000000001E-2</v>
      </c>
      <c r="R38">
        <v>0.38700000000000001</v>
      </c>
      <c r="S38">
        <v>3.7999999999999999E-2</v>
      </c>
      <c r="T38">
        <v>1E-3</v>
      </c>
      <c r="U38">
        <v>0</v>
      </c>
      <c r="V38">
        <v>9.5000000000000001E-2</v>
      </c>
      <c r="W38">
        <v>0.99399999999999999</v>
      </c>
      <c r="X38">
        <v>0.66500000000000004</v>
      </c>
      <c r="Y38">
        <v>0.16500000000000001</v>
      </c>
      <c r="Z38">
        <v>0.68500000000000005</v>
      </c>
      <c r="AA38">
        <v>1.6E-2</v>
      </c>
      <c r="AB38">
        <v>2E-3</v>
      </c>
      <c r="AC38">
        <v>3.6999999999999998E-2</v>
      </c>
      <c r="AD38">
        <v>0.54300000000000004</v>
      </c>
      <c r="AE38">
        <v>0.11</v>
      </c>
      <c r="AF38">
        <v>4.2000000000000003E-2</v>
      </c>
      <c r="AG38">
        <v>0.38700000000000001</v>
      </c>
      <c r="AH38">
        <v>9.5000000000000001E-2</v>
      </c>
      <c r="AI38">
        <v>3.0000000000000001E-3</v>
      </c>
      <c r="AJ38">
        <v>0</v>
      </c>
      <c r="AK38">
        <v>0.11899999999999999</v>
      </c>
      <c r="AL38">
        <v>0.99399999999999999</v>
      </c>
      <c r="AM38">
        <v>0.86899999999999999</v>
      </c>
      <c r="AN38">
        <v>0.183</v>
      </c>
      <c r="AO38">
        <v>0.76100000000000001</v>
      </c>
      <c r="AP38">
        <v>2.1000000000000001E-2</v>
      </c>
      <c r="AQ38">
        <v>3.0000000000000001E-3</v>
      </c>
    </row>
    <row r="39" spans="1:43" x14ac:dyDescent="0.2">
      <c r="A39" t="s">
        <v>267</v>
      </c>
      <c r="B39">
        <v>4.7E-2</v>
      </c>
      <c r="C39">
        <v>7.2999999999999995E-2</v>
      </c>
      <c r="D39">
        <v>0.01</v>
      </c>
      <c r="E39">
        <v>2.1999999999999999E-2</v>
      </c>
      <c r="F39">
        <v>2.3E-2</v>
      </c>
      <c r="G39">
        <v>2.8000000000000001E-2</v>
      </c>
      <c r="H39">
        <v>0.02</v>
      </c>
      <c r="I39">
        <v>4.2000000000000003E-2</v>
      </c>
      <c r="J39">
        <v>1.6E-2</v>
      </c>
      <c r="K39">
        <v>2.4E-2</v>
      </c>
      <c r="L39">
        <v>8.0000000000000002E-3</v>
      </c>
      <c r="M39">
        <v>0.02</v>
      </c>
      <c r="N39">
        <v>0</v>
      </c>
      <c r="O39">
        <v>0.121</v>
      </c>
      <c r="P39">
        <v>1E-3</v>
      </c>
      <c r="Q39">
        <v>0</v>
      </c>
      <c r="R39">
        <v>0</v>
      </c>
      <c r="S39">
        <v>2E-3</v>
      </c>
      <c r="T39">
        <v>2E-3</v>
      </c>
      <c r="U39">
        <v>3.0000000000000001E-3</v>
      </c>
      <c r="V39">
        <v>8.4000000000000005E-2</v>
      </c>
      <c r="W39">
        <v>0.219</v>
      </c>
      <c r="X39">
        <v>0.21299999999999999</v>
      </c>
      <c r="Y39">
        <v>0</v>
      </c>
      <c r="Z39">
        <v>0.97699999999999998</v>
      </c>
      <c r="AA39">
        <v>0</v>
      </c>
      <c r="AB39">
        <v>0</v>
      </c>
      <c r="AC39">
        <v>0</v>
      </c>
      <c r="AD39">
        <v>0.4</v>
      </c>
      <c r="AE39">
        <v>2E-3</v>
      </c>
      <c r="AF39">
        <v>0</v>
      </c>
      <c r="AG39">
        <v>0</v>
      </c>
      <c r="AH39">
        <v>0.02</v>
      </c>
      <c r="AI39">
        <v>4.0000000000000001E-3</v>
      </c>
      <c r="AJ39">
        <v>6.0000000000000001E-3</v>
      </c>
      <c r="AK39">
        <v>0.11899999999999999</v>
      </c>
      <c r="AL39">
        <v>0.438</v>
      </c>
      <c r="AM39">
        <v>0.51</v>
      </c>
      <c r="AN39">
        <v>0</v>
      </c>
      <c r="AO39">
        <v>0.97699999999999998</v>
      </c>
      <c r="AP39">
        <v>0</v>
      </c>
      <c r="AQ39">
        <v>0</v>
      </c>
    </row>
    <row r="40" spans="1:43" x14ac:dyDescent="0.2">
      <c r="A40" t="s">
        <v>270</v>
      </c>
      <c r="B40">
        <v>5.0000000000000001E-3</v>
      </c>
      <c r="C40">
        <v>1.4E-2</v>
      </c>
      <c r="D40">
        <v>6.0000000000000001E-3</v>
      </c>
      <c r="E40">
        <v>1.4E-2</v>
      </c>
      <c r="F40">
        <v>5.0000000000000001E-3</v>
      </c>
      <c r="G40">
        <v>1.0999999999999999E-2</v>
      </c>
      <c r="H40">
        <v>2E-3</v>
      </c>
      <c r="I40">
        <v>6.0000000000000001E-3</v>
      </c>
      <c r="J40">
        <v>4.0000000000000001E-3</v>
      </c>
      <c r="K40">
        <v>1.0999999999999999E-2</v>
      </c>
      <c r="L40">
        <v>1.6E-2</v>
      </c>
      <c r="M40">
        <v>0.03</v>
      </c>
      <c r="N40">
        <v>5.2999999999999999E-2</v>
      </c>
      <c r="O40">
        <v>0.89</v>
      </c>
      <c r="P40">
        <v>3.0000000000000001E-3</v>
      </c>
      <c r="Q40">
        <v>0.65300000000000002</v>
      </c>
      <c r="R40">
        <v>0</v>
      </c>
      <c r="S40">
        <v>0.22600000000000001</v>
      </c>
      <c r="T40">
        <v>0</v>
      </c>
      <c r="U40">
        <v>5.3999999999999999E-2</v>
      </c>
      <c r="V40">
        <v>0</v>
      </c>
      <c r="W40">
        <v>8.1000000000000003E-2</v>
      </c>
      <c r="X40">
        <v>0.73899999999999999</v>
      </c>
      <c r="Y40">
        <v>0</v>
      </c>
      <c r="Z40">
        <v>2E-3</v>
      </c>
      <c r="AA40">
        <v>0</v>
      </c>
      <c r="AB40">
        <v>0</v>
      </c>
      <c r="AC40">
        <v>5.8999999999999997E-2</v>
      </c>
      <c r="AD40">
        <v>0.89</v>
      </c>
      <c r="AE40">
        <v>5.0000000000000001E-3</v>
      </c>
      <c r="AF40">
        <v>0.72599999999999998</v>
      </c>
      <c r="AG40">
        <v>0</v>
      </c>
      <c r="AH40">
        <v>0.32300000000000001</v>
      </c>
      <c r="AI40">
        <v>0</v>
      </c>
      <c r="AJ40">
        <v>7.6999999999999999E-2</v>
      </c>
      <c r="AK40">
        <v>0</v>
      </c>
      <c r="AL40">
        <v>0.20200000000000001</v>
      </c>
      <c r="AM40">
        <v>0.86899999999999999</v>
      </c>
      <c r="AN40">
        <v>0</v>
      </c>
      <c r="AO40">
        <v>5.0000000000000001E-3</v>
      </c>
      <c r="AP40">
        <v>0</v>
      </c>
      <c r="AQ40">
        <v>0</v>
      </c>
    </row>
    <row r="41" spans="1:43" x14ac:dyDescent="0.2">
      <c r="A41" t="s">
        <v>263</v>
      </c>
      <c r="B41">
        <v>5.0000000000000001E-3</v>
      </c>
      <c r="C41">
        <v>7.0000000000000001E-3</v>
      </c>
      <c r="D41">
        <v>4.0000000000000001E-3</v>
      </c>
      <c r="E41">
        <v>1.4E-2</v>
      </c>
      <c r="F41">
        <v>5.0000000000000001E-3</v>
      </c>
      <c r="G41">
        <v>6.0000000000000001E-3</v>
      </c>
      <c r="H41">
        <v>1.6E-2</v>
      </c>
      <c r="I41">
        <v>6.2E-2</v>
      </c>
      <c r="J41">
        <v>7.0000000000000001E-3</v>
      </c>
      <c r="K41">
        <v>1.7000000000000001E-2</v>
      </c>
      <c r="L41">
        <v>3.0000000000000001E-3</v>
      </c>
      <c r="M41">
        <v>5.0000000000000001E-3</v>
      </c>
      <c r="N41">
        <v>4.7E-2</v>
      </c>
      <c r="O41">
        <v>0.66</v>
      </c>
      <c r="P41">
        <v>0.41299999999999998</v>
      </c>
      <c r="Q41">
        <v>5.2999999999999999E-2</v>
      </c>
      <c r="R41">
        <v>5.1999999999999998E-2</v>
      </c>
      <c r="S41">
        <v>6.2E-2</v>
      </c>
      <c r="T41">
        <v>8.9999999999999993E-3</v>
      </c>
      <c r="U41">
        <v>0.90700000000000003</v>
      </c>
      <c r="V41">
        <v>0.72699999999999998</v>
      </c>
      <c r="W41">
        <v>0.86099999999999999</v>
      </c>
      <c r="X41">
        <v>0.112</v>
      </c>
      <c r="Y41">
        <v>9.4E-2</v>
      </c>
      <c r="Z41">
        <v>2.1000000000000001E-2</v>
      </c>
      <c r="AA41">
        <v>1.7000000000000001E-2</v>
      </c>
      <c r="AB41">
        <v>0.64</v>
      </c>
      <c r="AC41">
        <v>5.8999999999999997E-2</v>
      </c>
      <c r="AD41">
        <v>0.82499999999999996</v>
      </c>
      <c r="AE41">
        <v>0.45900000000000002</v>
      </c>
      <c r="AF41">
        <v>8.7999999999999995E-2</v>
      </c>
      <c r="AG41">
        <v>6.5000000000000002E-2</v>
      </c>
      <c r="AH41">
        <v>0.124</v>
      </c>
      <c r="AI41">
        <v>1.4999999999999999E-2</v>
      </c>
      <c r="AJ41">
        <v>0.90700000000000003</v>
      </c>
      <c r="AK41">
        <v>0.72699999999999998</v>
      </c>
      <c r="AL41">
        <v>0.95699999999999996</v>
      </c>
      <c r="AM41">
        <v>0.373</v>
      </c>
      <c r="AN41">
        <v>0.13400000000000001</v>
      </c>
      <c r="AO41">
        <v>4.2000000000000003E-2</v>
      </c>
      <c r="AP41">
        <v>2.1000000000000001E-2</v>
      </c>
      <c r="AQ41">
        <v>0.64</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91"/>
  <sheetViews>
    <sheetView workbookViewId="0">
      <selection activeCell="M5" sqref="M5:N5"/>
    </sheetView>
  </sheetViews>
  <sheetFormatPr defaultColWidth="8.875" defaultRowHeight="14.25" x14ac:dyDescent="0.2"/>
  <cols>
    <col min="1" max="1" width="20.875" customWidth="1"/>
    <col min="2" max="2" width="11.5" customWidth="1"/>
    <col min="3" max="3" width="12.5" customWidth="1"/>
    <col min="5" max="5" width="13.125" customWidth="1"/>
    <col min="6" max="6" width="20.625" customWidth="1"/>
    <col min="9" max="9" width="17.125" customWidth="1"/>
    <col min="10" max="10" width="14.875" customWidth="1"/>
    <col min="11" max="11" width="12.5" customWidth="1"/>
    <col min="12" max="13" width="13" customWidth="1"/>
    <col min="14" max="14" width="21.125" customWidth="1"/>
  </cols>
  <sheetData>
    <row r="1" spans="1:14" ht="15" x14ac:dyDescent="0.2">
      <c r="A1" s="10" t="s">
        <v>435</v>
      </c>
      <c r="B1" s="10"/>
      <c r="C1" s="10"/>
      <c r="D1" s="10"/>
      <c r="E1" s="10"/>
      <c r="F1" s="10"/>
      <c r="G1" s="10"/>
      <c r="H1" s="10"/>
      <c r="I1" s="10"/>
      <c r="J1" s="10"/>
      <c r="K1" s="10"/>
      <c r="L1" s="10"/>
      <c r="M1" s="10"/>
      <c r="N1" s="10"/>
    </row>
    <row r="2" spans="1:14" x14ac:dyDescent="0.2">
      <c r="A2" s="11" t="s">
        <v>436</v>
      </c>
      <c r="B2" s="11"/>
      <c r="C2" s="11"/>
      <c r="D2" s="11"/>
      <c r="E2" s="11"/>
      <c r="F2" s="11"/>
      <c r="G2" s="11"/>
      <c r="H2" s="11"/>
      <c r="I2" s="11"/>
      <c r="J2" s="11"/>
      <c r="K2" s="11"/>
      <c r="L2" s="11"/>
      <c r="M2" s="11"/>
      <c r="N2" s="11"/>
    </row>
    <row r="3" spans="1:14" ht="14.25" customHeight="1" x14ac:dyDescent="0.2">
      <c r="A3" s="11"/>
      <c r="B3" s="11"/>
      <c r="C3" s="11"/>
      <c r="D3" s="11"/>
      <c r="E3" s="11"/>
      <c r="F3" s="11"/>
      <c r="G3" s="11"/>
      <c r="H3" s="11"/>
      <c r="I3" s="11"/>
      <c r="J3" s="11"/>
      <c r="K3" s="11"/>
      <c r="L3" s="11"/>
      <c r="M3" s="11"/>
      <c r="N3" s="11"/>
    </row>
    <row r="4" spans="1:14" ht="15" x14ac:dyDescent="0.2">
      <c r="A4" s="10" t="s">
        <v>374</v>
      </c>
      <c r="B4" s="10"/>
      <c r="C4" s="10"/>
      <c r="D4" s="10"/>
      <c r="E4" s="10"/>
      <c r="F4" s="10"/>
      <c r="I4" s="10" t="s">
        <v>383</v>
      </c>
      <c r="J4" s="10"/>
      <c r="K4" s="10"/>
      <c r="L4" s="10"/>
      <c r="M4" s="10"/>
      <c r="N4" s="10"/>
    </row>
    <row r="5" spans="1:14" ht="15" x14ac:dyDescent="0.2">
      <c r="A5" t="s">
        <v>343</v>
      </c>
      <c r="B5" t="s">
        <v>345</v>
      </c>
      <c r="C5" t="s">
        <v>193</v>
      </c>
      <c r="D5" t="s">
        <v>346</v>
      </c>
      <c r="E5" t="s">
        <v>438</v>
      </c>
      <c r="F5" t="s">
        <v>437</v>
      </c>
      <c r="I5" t="s">
        <v>343</v>
      </c>
      <c r="J5" t="s">
        <v>345</v>
      </c>
      <c r="K5" t="s">
        <v>193</v>
      </c>
      <c r="L5" t="s">
        <v>346</v>
      </c>
      <c r="M5" t="s">
        <v>438</v>
      </c>
      <c r="N5" t="s">
        <v>437</v>
      </c>
    </row>
    <row r="6" spans="1:14" ht="15" x14ac:dyDescent="0.2">
      <c r="A6" t="s">
        <v>347</v>
      </c>
      <c r="B6">
        <v>2.5527589984199999</v>
      </c>
      <c r="C6" t="s">
        <v>348</v>
      </c>
      <c r="D6">
        <v>2.24273796626</v>
      </c>
      <c r="E6" s="4">
        <v>3.8259624126700001E-9</v>
      </c>
      <c r="F6" s="4">
        <v>5.6071020759237902E-8</v>
      </c>
      <c r="I6" t="s">
        <v>347</v>
      </c>
      <c r="J6">
        <v>0.65400874389100006</v>
      </c>
      <c r="K6" t="s">
        <v>349</v>
      </c>
      <c r="L6">
        <v>2.7139128451599999</v>
      </c>
      <c r="M6">
        <v>5.3290518563900002E-3</v>
      </c>
      <c r="N6">
        <v>4.7641477399343199E-2</v>
      </c>
    </row>
    <row r="7" spans="1:14" ht="15" x14ac:dyDescent="0.2">
      <c r="A7" t="s">
        <v>308</v>
      </c>
      <c r="B7">
        <v>2.6715533892800001</v>
      </c>
      <c r="C7" t="s">
        <v>349</v>
      </c>
      <c r="D7">
        <v>2.3764210609599998</v>
      </c>
      <c r="E7">
        <v>1.4919308714599999E-3</v>
      </c>
      <c r="F7">
        <v>5.2687515815041898E-3</v>
      </c>
      <c r="I7" t="s">
        <v>308</v>
      </c>
      <c r="J7">
        <v>2.6715533892800001</v>
      </c>
      <c r="K7" t="s">
        <v>349</v>
      </c>
      <c r="L7">
        <v>2.4733985768100002</v>
      </c>
      <c r="M7" s="4">
        <v>8.7656284406199996E-5</v>
      </c>
      <c r="N7">
        <v>2.3413611631535902E-3</v>
      </c>
    </row>
    <row r="8" spans="1:14" ht="15" x14ac:dyDescent="0.2">
      <c r="A8" t="s">
        <v>350</v>
      </c>
      <c r="B8">
        <v>2.3245164754399998</v>
      </c>
      <c r="C8" t="s">
        <v>349</v>
      </c>
      <c r="D8">
        <v>2.0812754366299999</v>
      </c>
      <c r="E8" s="4">
        <v>4.5308524221E-7</v>
      </c>
      <c r="F8" s="4">
        <v>4.6596974816641502E-6</v>
      </c>
      <c r="I8" t="s">
        <v>375</v>
      </c>
      <c r="J8">
        <v>1.4858874814900001</v>
      </c>
      <c r="K8" t="s">
        <v>349</v>
      </c>
      <c r="L8">
        <v>2.6771752369600001</v>
      </c>
      <c r="M8">
        <v>7.2157189714100001E-4</v>
      </c>
      <c r="N8">
        <v>9.62963407863009E-3</v>
      </c>
    </row>
    <row r="9" spans="1:14" ht="15" x14ac:dyDescent="0.2">
      <c r="A9" t="s">
        <v>227</v>
      </c>
      <c r="B9">
        <v>3.2768033693800001</v>
      </c>
      <c r="C9" t="s">
        <v>348</v>
      </c>
      <c r="D9">
        <v>2.95294445557</v>
      </c>
      <c r="E9" s="4">
        <v>5.3911622649999998E-29</v>
      </c>
      <c r="F9" s="4">
        <v>6.7300811843445003E-27</v>
      </c>
      <c r="I9" t="s">
        <v>350</v>
      </c>
      <c r="J9">
        <v>2.3245164754399998</v>
      </c>
      <c r="K9" t="s">
        <v>349</v>
      </c>
      <c r="L9">
        <v>2.3347669730999998</v>
      </c>
      <c r="M9">
        <v>2.0671829212200001E-4</v>
      </c>
      <c r="N9">
        <v>3.9147691340998304E-3</v>
      </c>
    </row>
    <row r="10" spans="1:14" ht="15" x14ac:dyDescent="0.2">
      <c r="A10" t="s">
        <v>351</v>
      </c>
      <c r="B10">
        <v>2.6976606150100002</v>
      </c>
      <c r="C10" t="s">
        <v>348</v>
      </c>
      <c r="D10">
        <v>2.2336555410700001</v>
      </c>
      <c r="E10">
        <v>4.0259922684799998E-4</v>
      </c>
      <c r="F10">
        <v>2.1522263856306499E-3</v>
      </c>
      <c r="I10" t="s">
        <v>302</v>
      </c>
      <c r="J10">
        <v>2.95698858047</v>
      </c>
      <c r="K10" t="s">
        <v>349</v>
      </c>
      <c r="L10">
        <v>2.9322279926200001</v>
      </c>
      <c r="M10">
        <v>1.62387328992E-3</v>
      </c>
      <c r="N10">
        <v>1.771600978928E-2</v>
      </c>
    </row>
    <row r="11" spans="1:14" ht="15" x14ac:dyDescent="0.2">
      <c r="A11" t="s">
        <v>352</v>
      </c>
      <c r="B11">
        <v>2.4513186521699999</v>
      </c>
      <c r="C11" t="s">
        <v>348</v>
      </c>
      <c r="D11">
        <v>2.0221166105699999</v>
      </c>
      <c r="E11">
        <v>2.7034447637799998E-4</v>
      </c>
      <c r="F11">
        <v>1.54873447052038E-3</v>
      </c>
      <c r="I11" t="s">
        <v>313</v>
      </c>
      <c r="J11">
        <v>1.07926120621</v>
      </c>
      <c r="K11" t="s">
        <v>376</v>
      </c>
      <c r="L11">
        <v>2.6320945096899999</v>
      </c>
      <c r="M11">
        <v>1.9156717783800001E-4</v>
      </c>
      <c r="N11">
        <v>3.3757823469138799E-3</v>
      </c>
    </row>
    <row r="12" spans="1:14" ht="15" x14ac:dyDescent="0.2">
      <c r="A12" t="s">
        <v>309</v>
      </c>
      <c r="B12">
        <v>2.6009514234100002</v>
      </c>
      <c r="C12" t="s">
        <v>349</v>
      </c>
      <c r="D12">
        <v>2.3505772700000001</v>
      </c>
      <c r="E12">
        <v>3.0658934570499999E-3</v>
      </c>
      <c r="F12">
        <v>8.8453282651890005E-3</v>
      </c>
      <c r="I12" t="s">
        <v>267</v>
      </c>
      <c r="J12">
        <v>4.2929428711100002</v>
      </c>
      <c r="K12" t="s">
        <v>349</v>
      </c>
      <c r="L12">
        <v>3.7101438904599999</v>
      </c>
      <c r="M12">
        <v>2.21861792073E-3</v>
      </c>
      <c r="N12">
        <v>3.1749529754825603E-2</v>
      </c>
    </row>
    <row r="13" spans="1:14" ht="15" x14ac:dyDescent="0.2">
      <c r="A13" t="s">
        <v>274</v>
      </c>
      <c r="B13">
        <v>4.8706313892899997</v>
      </c>
      <c r="C13" t="s">
        <v>349</v>
      </c>
      <c r="D13">
        <v>3.97084937161</v>
      </c>
      <c r="E13">
        <v>2.4394178781999998E-3</v>
      </c>
      <c r="F13">
        <v>1.0195627415865501E-2</v>
      </c>
      <c r="I13" t="s">
        <v>259</v>
      </c>
      <c r="J13">
        <v>4.7907730613400004</v>
      </c>
      <c r="K13" t="s">
        <v>349</v>
      </c>
      <c r="L13">
        <v>4.09840206273</v>
      </c>
      <c r="M13">
        <v>4.5569393561399997E-4</v>
      </c>
      <c r="N13">
        <v>9.8909421160074708E-3</v>
      </c>
    </row>
    <row r="14" spans="1:14" ht="15" x14ac:dyDescent="0.2">
      <c r="A14" t="s">
        <v>281</v>
      </c>
      <c r="B14">
        <v>3.2545849513</v>
      </c>
      <c r="C14" t="s">
        <v>348</v>
      </c>
      <c r="D14">
        <v>2.9316762068600002</v>
      </c>
      <c r="E14" s="4">
        <v>5.94082343173E-6</v>
      </c>
      <c r="F14" s="4">
        <v>4.6073230691562903E-5</v>
      </c>
      <c r="I14" t="s">
        <v>355</v>
      </c>
      <c r="J14">
        <v>3.0444676078600001</v>
      </c>
      <c r="K14" t="s">
        <v>349</v>
      </c>
      <c r="L14">
        <v>2.56901004331</v>
      </c>
      <c r="M14">
        <v>3.9657257470899999E-4</v>
      </c>
      <c r="N14">
        <v>9.62963407863009E-3</v>
      </c>
    </row>
    <row r="15" spans="1:14" ht="15" x14ac:dyDescent="0.2">
      <c r="A15" t="s">
        <v>250</v>
      </c>
      <c r="B15">
        <v>4.0990486449399999</v>
      </c>
      <c r="C15" t="s">
        <v>349</v>
      </c>
      <c r="D15">
        <v>3.40375875833</v>
      </c>
      <c r="E15">
        <v>4.9968394175699997E-4</v>
      </c>
      <c r="F15">
        <v>3.51542971072045E-3</v>
      </c>
      <c r="I15" t="s">
        <v>278</v>
      </c>
      <c r="J15">
        <v>2.4390748287999999</v>
      </c>
      <c r="K15" t="s">
        <v>349</v>
      </c>
      <c r="L15">
        <v>2.5276650249900001</v>
      </c>
      <c r="M15">
        <v>7.2157189714100001E-4</v>
      </c>
      <c r="N15">
        <v>9.62963407863009E-3</v>
      </c>
    </row>
    <row r="16" spans="1:14" ht="15" x14ac:dyDescent="0.2">
      <c r="A16" t="s">
        <v>233</v>
      </c>
      <c r="B16">
        <v>2.4571436334899999</v>
      </c>
      <c r="C16" t="s">
        <v>348</v>
      </c>
      <c r="D16">
        <v>2.0905293794599999</v>
      </c>
      <c r="E16" s="4">
        <v>5.3775641885799995E-7</v>
      </c>
      <c r="F16" s="4">
        <v>5.81118526554947E-6</v>
      </c>
      <c r="I16" t="s">
        <v>377</v>
      </c>
      <c r="J16">
        <v>2.5232217316800001</v>
      </c>
      <c r="K16" t="s">
        <v>349</v>
      </c>
      <c r="L16">
        <v>2.23839638309</v>
      </c>
      <c r="M16" s="4">
        <v>7.5761181334999997E-7</v>
      </c>
      <c r="N16" s="4">
        <v>4.6891571445044999E-5</v>
      </c>
    </row>
    <row r="17" spans="1:14" ht="15" x14ac:dyDescent="0.2">
      <c r="A17" t="s">
        <v>313</v>
      </c>
      <c r="B17">
        <v>0.74728750767399998</v>
      </c>
      <c r="C17" t="s">
        <v>349</v>
      </c>
      <c r="D17">
        <v>2.0686452283599999</v>
      </c>
      <c r="E17">
        <v>7.9196228025900008E-3</v>
      </c>
      <c r="F17">
        <v>2.3183875428157499E-2</v>
      </c>
      <c r="I17" t="s">
        <v>311</v>
      </c>
      <c r="J17">
        <v>2.8858170212999998</v>
      </c>
      <c r="K17" t="s">
        <v>349</v>
      </c>
      <c r="L17">
        <v>2.2842395143499998</v>
      </c>
      <c r="M17">
        <v>6.7924136132299997E-4</v>
      </c>
      <c r="N17">
        <v>9.62963407863009E-3</v>
      </c>
    </row>
    <row r="18" spans="1:14" ht="15" x14ac:dyDescent="0.2">
      <c r="A18" t="s">
        <v>229</v>
      </c>
      <c r="B18">
        <v>2.84228359982</v>
      </c>
      <c r="C18" t="s">
        <v>348</v>
      </c>
      <c r="D18">
        <v>2.4679621834800001</v>
      </c>
      <c r="E18" s="4">
        <v>1.2300001212E-7</v>
      </c>
      <c r="F18" s="4">
        <v>1.6009590977424E-6</v>
      </c>
      <c r="I18" t="s">
        <v>262</v>
      </c>
      <c r="J18">
        <v>3.72120503969</v>
      </c>
      <c r="K18" t="s">
        <v>349</v>
      </c>
      <c r="L18">
        <v>3.1176656137099998</v>
      </c>
      <c r="M18" s="4">
        <v>2.0867162087899999E-5</v>
      </c>
      <c r="N18">
        <v>6.73929197420901E-4</v>
      </c>
    </row>
    <row r="19" spans="1:14" ht="15" x14ac:dyDescent="0.2">
      <c r="A19" t="s">
        <v>240</v>
      </c>
      <c r="B19">
        <v>5.3487840932699999</v>
      </c>
      <c r="C19" t="s">
        <v>349</v>
      </c>
      <c r="D19">
        <v>4.5831811851099999</v>
      </c>
      <c r="E19">
        <v>2.3260819777599999E-3</v>
      </c>
      <c r="F19">
        <v>1.2096241214771901E-2</v>
      </c>
      <c r="I19" t="s">
        <v>217</v>
      </c>
      <c r="J19">
        <v>5.4424088660100001</v>
      </c>
      <c r="K19" t="s">
        <v>376</v>
      </c>
      <c r="L19">
        <v>4.7067431103099997</v>
      </c>
      <c r="M19" s="4">
        <v>8.3761863816599996E-5</v>
      </c>
      <c r="N19">
        <v>1.3004099623769099E-3</v>
      </c>
    </row>
    <row r="20" spans="1:14" ht="15" x14ac:dyDescent="0.2">
      <c r="A20" t="s">
        <v>286</v>
      </c>
      <c r="B20">
        <v>3.3498159201200002</v>
      </c>
      <c r="C20" t="s">
        <v>348</v>
      </c>
      <c r="D20">
        <v>2.62830494002</v>
      </c>
      <c r="E20">
        <v>3.28615120626E-4</v>
      </c>
      <c r="F20">
        <v>1.9972752599197101E-3</v>
      </c>
      <c r="I20" t="s">
        <v>359</v>
      </c>
      <c r="J20">
        <v>2.5297845021900001</v>
      </c>
      <c r="K20" t="s">
        <v>349</v>
      </c>
      <c r="L20">
        <v>2.02493551921</v>
      </c>
      <c r="M20">
        <v>1.1388168289E-3</v>
      </c>
      <c r="N20">
        <v>1.52384361956484E-2</v>
      </c>
    </row>
    <row r="21" spans="1:14" ht="15" x14ac:dyDescent="0.2">
      <c r="A21" t="s">
        <v>267</v>
      </c>
      <c r="B21">
        <v>4.7295396814300004</v>
      </c>
      <c r="C21" t="s">
        <v>348</v>
      </c>
      <c r="D21">
        <v>4.2579954392400001</v>
      </c>
      <c r="E21" s="4">
        <v>7.1148909609200003E-6</v>
      </c>
      <c r="F21">
        <v>1.3567688395978199E-4</v>
      </c>
      <c r="I21" t="s">
        <v>251</v>
      </c>
      <c r="J21">
        <v>4.1666467619800001</v>
      </c>
      <c r="K21" t="s">
        <v>349</v>
      </c>
      <c r="L21">
        <v>3.6299035293699999</v>
      </c>
      <c r="M21" s="4">
        <v>1.0034921073600001E-5</v>
      </c>
      <c r="N21">
        <v>1.63817187734002E-3</v>
      </c>
    </row>
    <row r="22" spans="1:14" ht="15" x14ac:dyDescent="0.2">
      <c r="A22" t="s">
        <v>259</v>
      </c>
      <c r="B22">
        <v>4.7907730613400004</v>
      </c>
      <c r="C22" t="s">
        <v>349</v>
      </c>
      <c r="D22">
        <v>4.0474858953800004</v>
      </c>
      <c r="E22" s="4">
        <v>8.6991804519999995E-6</v>
      </c>
      <c r="F22">
        <v>1.5283140463776199E-4</v>
      </c>
      <c r="I22" t="s">
        <v>284</v>
      </c>
      <c r="J22">
        <v>3.7042606625899999</v>
      </c>
      <c r="K22" t="s">
        <v>349</v>
      </c>
      <c r="L22">
        <v>3.4135619736899998</v>
      </c>
      <c r="M22" s="4">
        <v>7.1789362612999997E-5</v>
      </c>
      <c r="N22">
        <v>2.9669231412010198E-3</v>
      </c>
    </row>
    <row r="23" spans="1:14" ht="15" x14ac:dyDescent="0.2">
      <c r="A23" t="s">
        <v>353</v>
      </c>
      <c r="B23">
        <v>2.59192767478</v>
      </c>
      <c r="C23" t="s">
        <v>348</v>
      </c>
      <c r="D23">
        <v>2.2617565232499999</v>
      </c>
      <c r="E23" s="4">
        <v>5.2883763614100002E-12</v>
      </c>
      <c r="F23" s="4">
        <v>1.1842142582764601E-10</v>
      </c>
      <c r="I23" t="s">
        <v>378</v>
      </c>
      <c r="J23">
        <v>1.6769557363800001</v>
      </c>
      <c r="K23" t="s">
        <v>349</v>
      </c>
      <c r="L23">
        <v>2.21407764803</v>
      </c>
      <c r="M23">
        <v>1.5717185818900001E-3</v>
      </c>
      <c r="N23">
        <v>3.0951593964325601E-2</v>
      </c>
    </row>
    <row r="24" spans="1:14" ht="15" x14ac:dyDescent="0.2">
      <c r="A24" t="s">
        <v>354</v>
      </c>
      <c r="B24">
        <v>2.4492505631100001</v>
      </c>
      <c r="C24" t="s">
        <v>348</v>
      </c>
      <c r="D24">
        <v>2.1176062027699998</v>
      </c>
      <c r="E24" s="4">
        <v>1.4975148550199999E-8</v>
      </c>
      <c r="F24" s="4">
        <v>2.0109466419949099E-7</v>
      </c>
      <c r="I24" t="s">
        <v>316</v>
      </c>
      <c r="J24">
        <v>2.4942481574699999</v>
      </c>
      <c r="K24" t="s">
        <v>349</v>
      </c>
      <c r="L24">
        <v>2.8615418483799999</v>
      </c>
      <c r="M24">
        <v>5.3290518563900002E-3</v>
      </c>
      <c r="N24">
        <v>4.7641477399343199E-2</v>
      </c>
    </row>
    <row r="25" spans="1:14" ht="15" x14ac:dyDescent="0.2">
      <c r="A25" t="s">
        <v>355</v>
      </c>
      <c r="B25">
        <v>3.0444676078600001</v>
      </c>
      <c r="C25" t="s">
        <v>349</v>
      </c>
      <c r="D25">
        <v>2.6530475897799999</v>
      </c>
      <c r="E25" s="4">
        <v>3.3773914021900003E-14</v>
      </c>
      <c r="F25" s="4">
        <v>1.92513252519514E-12</v>
      </c>
      <c r="I25" t="s">
        <v>282</v>
      </c>
      <c r="J25">
        <v>3.26703599938</v>
      </c>
      <c r="K25" t="s">
        <v>349</v>
      </c>
      <c r="L25">
        <v>2.74685979784</v>
      </c>
      <c r="M25">
        <v>9.8239946055200008E-4</v>
      </c>
      <c r="N25">
        <v>1.3399555537721699E-2</v>
      </c>
    </row>
    <row r="26" spans="1:14" ht="15" x14ac:dyDescent="0.2">
      <c r="A26" t="s">
        <v>356</v>
      </c>
      <c r="B26">
        <v>1.89579893768</v>
      </c>
      <c r="C26" t="s">
        <v>348</v>
      </c>
      <c r="D26">
        <v>2.2640657326500002</v>
      </c>
      <c r="E26">
        <v>6.3574803740499997E-3</v>
      </c>
      <c r="F26">
        <v>1.8766811233380198E-2</v>
      </c>
      <c r="I26" t="s">
        <v>275</v>
      </c>
      <c r="J26">
        <v>3.5298051553100001</v>
      </c>
      <c r="K26" t="s">
        <v>349</v>
      </c>
      <c r="L26">
        <v>3.29021379923</v>
      </c>
      <c r="M26">
        <v>1.4000107441E-4</v>
      </c>
      <c r="N26">
        <v>3.3757823469138799E-3</v>
      </c>
    </row>
    <row r="27" spans="1:14" ht="15" x14ac:dyDescent="0.2">
      <c r="A27" t="s">
        <v>306</v>
      </c>
      <c r="B27">
        <v>3.0018341728200002</v>
      </c>
      <c r="C27" t="s">
        <v>349</v>
      </c>
      <c r="D27">
        <v>2.7916666606799998</v>
      </c>
      <c r="E27">
        <v>8.9829089257800008E-3</v>
      </c>
      <c r="F27">
        <v>2.5754537920412698E-2</v>
      </c>
      <c r="I27" t="s">
        <v>379</v>
      </c>
      <c r="J27">
        <v>1.69124547415</v>
      </c>
      <c r="K27" t="s">
        <v>349</v>
      </c>
      <c r="L27">
        <v>2.0788364856400001</v>
      </c>
      <c r="M27">
        <v>7.2157189714100001E-4</v>
      </c>
      <c r="N27">
        <v>9.62963407863009E-3</v>
      </c>
    </row>
    <row r="28" spans="1:14" ht="15" x14ac:dyDescent="0.2">
      <c r="A28" t="s">
        <v>357</v>
      </c>
      <c r="B28">
        <v>1.5618743554100001</v>
      </c>
      <c r="C28" t="s">
        <v>348</v>
      </c>
      <c r="D28">
        <v>2.0573725897799999</v>
      </c>
      <c r="E28" s="4">
        <v>2.8836779898400001E-5</v>
      </c>
      <c r="F28">
        <v>1.8668196933882E-4</v>
      </c>
      <c r="I28" t="s">
        <v>315</v>
      </c>
      <c r="J28">
        <v>2.5671484105500002</v>
      </c>
      <c r="K28" t="s">
        <v>349</v>
      </c>
      <c r="L28">
        <v>2.80077283904</v>
      </c>
      <c r="M28">
        <v>5.1445774632000001E-3</v>
      </c>
      <c r="N28">
        <v>4.7641477399343199E-2</v>
      </c>
    </row>
    <row r="29" spans="1:14" ht="15" x14ac:dyDescent="0.2">
      <c r="A29" t="s">
        <v>358</v>
      </c>
      <c r="B29">
        <v>1.19687089218</v>
      </c>
      <c r="C29" t="s">
        <v>348</v>
      </c>
      <c r="D29">
        <v>2.3173972744800002</v>
      </c>
      <c r="E29">
        <v>1.9071076874E-2</v>
      </c>
      <c r="F29">
        <v>4.96147284431201E-2</v>
      </c>
      <c r="I29" t="s">
        <v>257</v>
      </c>
      <c r="J29">
        <v>3.0485402486700002</v>
      </c>
      <c r="K29" t="s">
        <v>376</v>
      </c>
      <c r="L29">
        <v>2.7265164041499999</v>
      </c>
      <c r="M29" s="4">
        <v>8.7293614472899998E-6</v>
      </c>
      <c r="N29">
        <v>4.3062023814599099E-4</v>
      </c>
    </row>
    <row r="30" spans="1:14" ht="15" x14ac:dyDescent="0.2">
      <c r="A30" t="s">
        <v>231</v>
      </c>
      <c r="B30">
        <v>2.51301327981</v>
      </c>
      <c r="C30" t="s">
        <v>348</v>
      </c>
      <c r="D30">
        <v>2.2127985313599998</v>
      </c>
      <c r="E30" s="4">
        <v>1.6961742716199999E-10</v>
      </c>
      <c r="F30" s="4">
        <v>2.8306890480580599E-9</v>
      </c>
      <c r="I30" t="s">
        <v>380</v>
      </c>
      <c r="J30">
        <v>1.2239808586500001</v>
      </c>
      <c r="K30" t="s">
        <v>349</v>
      </c>
      <c r="L30">
        <v>2.30033591717</v>
      </c>
      <c r="M30">
        <v>2.3662219599500001E-3</v>
      </c>
      <c r="N30">
        <v>2.9062872050934399E-2</v>
      </c>
    </row>
    <row r="31" spans="1:14" ht="15" x14ac:dyDescent="0.2">
      <c r="A31" t="s">
        <v>224</v>
      </c>
      <c r="B31">
        <v>3.7073265766599999</v>
      </c>
      <c r="C31" t="s">
        <v>348</v>
      </c>
      <c r="D31">
        <v>3.3942377698900001</v>
      </c>
      <c r="E31" s="4">
        <v>2.1033784217900001E-30</v>
      </c>
      <c r="F31" s="4">
        <v>1.74832395005615E-28</v>
      </c>
      <c r="I31" t="s">
        <v>304</v>
      </c>
      <c r="J31">
        <v>1.7692457002499999</v>
      </c>
      <c r="K31" t="s">
        <v>376</v>
      </c>
      <c r="L31">
        <v>2.2053092171399999</v>
      </c>
      <c r="M31" s="4">
        <v>9.46033974716E-16</v>
      </c>
      <c r="N31" s="4">
        <v>3.3456948955405901E-13</v>
      </c>
    </row>
    <row r="32" spans="1:14" x14ac:dyDescent="0.2">
      <c r="A32" t="s">
        <v>242</v>
      </c>
      <c r="B32">
        <v>4.4706720207600004</v>
      </c>
      <c r="C32" t="s">
        <v>348</v>
      </c>
      <c r="D32">
        <v>3.7959273117699999</v>
      </c>
      <c r="E32">
        <v>1.87128758561E-2</v>
      </c>
      <c r="F32">
        <v>3.2027156404931097E-2</v>
      </c>
      <c r="I32" t="s">
        <v>228</v>
      </c>
      <c r="J32">
        <v>3.0940659673500002</v>
      </c>
      <c r="K32" t="s">
        <v>349</v>
      </c>
      <c r="L32">
        <v>2.85558473067</v>
      </c>
      <c r="M32" s="4">
        <v>1.09780340837E-5</v>
      </c>
      <c r="N32">
        <v>5.6957170129798599E-4</v>
      </c>
    </row>
    <row r="33" spans="1:14" x14ac:dyDescent="0.2">
      <c r="A33" t="s">
        <v>262</v>
      </c>
      <c r="B33">
        <v>3.72120503969</v>
      </c>
      <c r="C33" t="s">
        <v>349</v>
      </c>
      <c r="D33">
        <v>3.0287436653699999</v>
      </c>
      <c r="E33" s="4">
        <v>8.3575323285599993E-6</v>
      </c>
      <c r="F33" s="4">
        <v>7.0262452759773099E-5</v>
      </c>
      <c r="I33" t="s">
        <v>221</v>
      </c>
      <c r="J33">
        <v>1.6097170046</v>
      </c>
      <c r="K33" t="s">
        <v>349</v>
      </c>
      <c r="L33">
        <v>2.45373477447</v>
      </c>
      <c r="M33" s="4">
        <v>5.0775853758100001E-14</v>
      </c>
      <c r="N33" s="4">
        <v>4.8127076533980198E-12</v>
      </c>
    </row>
    <row r="34" spans="1:14" x14ac:dyDescent="0.2">
      <c r="A34" t="s">
        <v>232</v>
      </c>
      <c r="B34">
        <v>2.9870791569500001</v>
      </c>
      <c r="C34" t="s">
        <v>348</v>
      </c>
      <c r="D34">
        <v>2.6780168370999999</v>
      </c>
      <c r="E34" s="4">
        <v>4.2985457271299999E-13</v>
      </c>
      <c r="F34" s="4">
        <v>1.35072917973187E-11</v>
      </c>
      <c r="I34" t="s">
        <v>258</v>
      </c>
      <c r="J34">
        <v>4.5870962336699996</v>
      </c>
      <c r="K34" t="s">
        <v>349</v>
      </c>
      <c r="L34">
        <v>4.0857746169900002</v>
      </c>
      <c r="M34" s="4">
        <v>7.3218687890800002E-5</v>
      </c>
      <c r="N34">
        <v>2.3413611631535902E-3</v>
      </c>
    </row>
    <row r="35" spans="1:14" x14ac:dyDescent="0.2">
      <c r="A35" t="s">
        <v>279</v>
      </c>
      <c r="B35">
        <v>2.8079254126199999</v>
      </c>
      <c r="C35" t="s">
        <v>348</v>
      </c>
      <c r="D35">
        <v>2.13621996465</v>
      </c>
      <c r="E35" s="4">
        <v>6.5784296618499994E-8</v>
      </c>
      <c r="F35" s="4">
        <v>4.4062650200324298E-7</v>
      </c>
      <c r="I35" t="s">
        <v>381</v>
      </c>
      <c r="J35">
        <v>1.8987189018999999</v>
      </c>
      <c r="K35" t="s">
        <v>349</v>
      </c>
      <c r="L35">
        <v>2.1977234515699999</v>
      </c>
      <c r="M35">
        <v>7.1901383491100005E-4</v>
      </c>
      <c r="N35">
        <v>9.62963407863009E-3</v>
      </c>
    </row>
    <row r="36" spans="1:14" x14ac:dyDescent="0.2">
      <c r="A36" t="s">
        <v>256</v>
      </c>
      <c r="B36">
        <v>2.6997298320700001</v>
      </c>
      <c r="C36" t="s">
        <v>348</v>
      </c>
      <c r="D36">
        <v>2.1539733451299998</v>
      </c>
      <c r="E36">
        <v>8.6816011135300004E-4</v>
      </c>
      <c r="F36">
        <v>4.07622907957655E-3</v>
      </c>
      <c r="I36" t="s">
        <v>276</v>
      </c>
      <c r="J36">
        <v>3.8833542646499999</v>
      </c>
      <c r="K36" t="s">
        <v>376</v>
      </c>
      <c r="L36">
        <v>3.4668017260099999</v>
      </c>
      <c r="M36" s="4">
        <v>1.0922372678400001E-10</v>
      </c>
      <c r="N36" s="4">
        <v>8.3749139737102492E-9</v>
      </c>
    </row>
    <row r="37" spans="1:14" x14ac:dyDescent="0.2">
      <c r="A37" t="s">
        <v>225</v>
      </c>
      <c r="B37">
        <v>2.9736070135400001</v>
      </c>
      <c r="C37" t="s">
        <v>348</v>
      </c>
      <c r="D37">
        <v>2.58366192044</v>
      </c>
      <c r="E37">
        <v>4.2424204668100002E-4</v>
      </c>
      <c r="F37">
        <v>1.9461508706371099E-3</v>
      </c>
      <c r="I37" t="s">
        <v>223</v>
      </c>
      <c r="J37">
        <v>1.9399838647400001</v>
      </c>
      <c r="K37" t="s">
        <v>349</v>
      </c>
      <c r="L37">
        <v>2.4445575212400001</v>
      </c>
      <c r="M37">
        <v>6.60002282685E-4</v>
      </c>
      <c r="N37">
        <v>9.62963407863009E-3</v>
      </c>
    </row>
    <row r="38" spans="1:14" x14ac:dyDescent="0.2">
      <c r="A38" t="s">
        <v>298</v>
      </c>
      <c r="B38">
        <v>2.39194359659</v>
      </c>
      <c r="C38" t="s">
        <v>348</v>
      </c>
      <c r="D38">
        <v>2.1083122256000002</v>
      </c>
      <c r="E38" s="4">
        <v>9.9757827194499998E-7</v>
      </c>
      <c r="F38" s="4">
        <v>9.0917869323790298E-6</v>
      </c>
      <c r="I38" t="s">
        <v>254</v>
      </c>
      <c r="J38">
        <v>4.0893058193199998</v>
      </c>
      <c r="K38" t="s">
        <v>349</v>
      </c>
      <c r="L38">
        <v>3.67913508541</v>
      </c>
      <c r="M38" s="4">
        <v>2.3578850296199999E-6</v>
      </c>
      <c r="N38">
        <v>3.3871441535160998E-4</v>
      </c>
    </row>
    <row r="39" spans="1:14" x14ac:dyDescent="0.2">
      <c r="A39" t="s">
        <v>359</v>
      </c>
      <c r="B39">
        <v>2.5297845021900001</v>
      </c>
      <c r="C39" t="s">
        <v>349</v>
      </c>
      <c r="D39">
        <v>2.1660445846599998</v>
      </c>
      <c r="E39" s="4">
        <v>2.0123558865399999E-6</v>
      </c>
      <c r="F39" s="4">
        <v>2.22298009359645E-5</v>
      </c>
      <c r="I39" t="s">
        <v>219</v>
      </c>
      <c r="J39">
        <v>3.5083987967299999</v>
      </c>
      <c r="K39" t="s">
        <v>349</v>
      </c>
      <c r="L39">
        <v>3.1371879424000002</v>
      </c>
      <c r="M39" s="4">
        <v>3.4989811394999999E-15</v>
      </c>
      <c r="N39" s="4">
        <v>5.80142224039118E-13</v>
      </c>
    </row>
    <row r="40" spans="1:14" x14ac:dyDescent="0.2">
      <c r="A40" t="s">
        <v>360</v>
      </c>
      <c r="B40">
        <v>2.6583987978599999</v>
      </c>
      <c r="C40" t="s">
        <v>348</v>
      </c>
      <c r="D40">
        <v>2.27162742822</v>
      </c>
      <c r="E40" s="4">
        <v>5.1760959257099996E-16</v>
      </c>
      <c r="F40" s="4">
        <v>1.8961370365068101E-14</v>
      </c>
      <c r="I40" t="s">
        <v>310</v>
      </c>
      <c r="J40">
        <v>2.7814631938800001</v>
      </c>
      <c r="K40" t="s">
        <v>349</v>
      </c>
      <c r="L40">
        <v>2.5058256132399999</v>
      </c>
      <c r="M40">
        <v>3.3994250916299999E-4</v>
      </c>
      <c r="N40">
        <v>6.6946859683237698E-3</v>
      </c>
    </row>
    <row r="41" spans="1:14" x14ac:dyDescent="0.2">
      <c r="A41" t="s">
        <v>361</v>
      </c>
      <c r="B41">
        <v>1.5470915376800001</v>
      </c>
      <c r="C41" t="s">
        <v>348</v>
      </c>
      <c r="D41">
        <v>2.2480971261299998</v>
      </c>
      <c r="E41">
        <v>2.8285243289500001E-4</v>
      </c>
      <c r="F41">
        <v>1.4659665048172199E-3</v>
      </c>
      <c r="I41" t="s">
        <v>290</v>
      </c>
      <c r="J41">
        <v>2.6742759242499998</v>
      </c>
      <c r="K41" t="s">
        <v>349</v>
      </c>
      <c r="L41">
        <v>2.3227779400699999</v>
      </c>
      <c r="M41">
        <v>4.7605505246299997E-3</v>
      </c>
      <c r="N41">
        <v>4.7641477399343199E-2</v>
      </c>
    </row>
    <row r="42" spans="1:14" x14ac:dyDescent="0.2">
      <c r="A42" t="s">
        <v>251</v>
      </c>
      <c r="B42">
        <v>4.1666467619800001</v>
      </c>
      <c r="C42" t="s">
        <v>349</v>
      </c>
      <c r="D42">
        <v>3.3083499172800002</v>
      </c>
      <c r="E42">
        <v>2.1547370251799999E-3</v>
      </c>
      <c r="F42">
        <v>1.35256081839473E-2</v>
      </c>
      <c r="I42" t="s">
        <v>382</v>
      </c>
      <c r="J42">
        <v>0.75578896738500001</v>
      </c>
      <c r="K42" t="s">
        <v>376</v>
      </c>
      <c r="L42">
        <v>2.4366293964499999</v>
      </c>
      <c r="M42">
        <v>6.3075505684699997E-4</v>
      </c>
      <c r="N42">
        <v>9.00914338793651E-3</v>
      </c>
    </row>
    <row r="43" spans="1:14" x14ac:dyDescent="0.2">
      <c r="A43" t="s">
        <v>277</v>
      </c>
      <c r="B43">
        <v>2.5338260860499999</v>
      </c>
      <c r="C43" t="s">
        <v>348</v>
      </c>
      <c r="D43">
        <v>2.2559230976600002</v>
      </c>
      <c r="E43" s="4">
        <v>1.0530216023700001E-9</v>
      </c>
      <c r="F43" s="4">
        <v>2.0851713351217399E-8</v>
      </c>
    </row>
    <row r="44" spans="1:14" x14ac:dyDescent="0.2">
      <c r="A44" t="s">
        <v>283</v>
      </c>
      <c r="B44">
        <v>3.60059097787</v>
      </c>
      <c r="C44" t="s">
        <v>348</v>
      </c>
      <c r="D44">
        <v>3.09445990089</v>
      </c>
      <c r="E44">
        <v>8.8475433940599993E-3</v>
      </c>
      <c r="F44">
        <v>2.3661014473859199E-2</v>
      </c>
    </row>
    <row r="45" spans="1:14" x14ac:dyDescent="0.2">
      <c r="A45" t="s">
        <v>362</v>
      </c>
      <c r="B45">
        <v>2.42728520455</v>
      </c>
      <c r="C45" t="s">
        <v>348</v>
      </c>
      <c r="D45">
        <v>2.1688801840699998</v>
      </c>
      <c r="E45" s="4">
        <v>1.47664963056E-6</v>
      </c>
      <c r="F45" s="4">
        <v>1.23531411100756E-5</v>
      </c>
    </row>
    <row r="46" spans="1:14" x14ac:dyDescent="0.2">
      <c r="A46" t="s">
        <v>239</v>
      </c>
      <c r="B46">
        <v>4.0023315521300002</v>
      </c>
      <c r="C46" t="s">
        <v>348</v>
      </c>
      <c r="D46">
        <v>3.4389991473600001</v>
      </c>
      <c r="E46">
        <v>2.06717393252E-2</v>
      </c>
      <c r="F46">
        <v>4.51222762508472E-2</v>
      </c>
    </row>
    <row r="47" spans="1:14" x14ac:dyDescent="0.2">
      <c r="A47" t="s">
        <v>282</v>
      </c>
      <c r="B47">
        <v>3.26703599938</v>
      </c>
      <c r="C47" t="s">
        <v>349</v>
      </c>
      <c r="D47">
        <v>2.5753865182300002</v>
      </c>
      <c r="E47" s="4">
        <v>8.4591213160099998E-8</v>
      </c>
      <c r="F47" s="4">
        <v>6.5892741352316797E-7</v>
      </c>
    </row>
    <row r="48" spans="1:14" x14ac:dyDescent="0.2">
      <c r="A48" t="s">
        <v>245</v>
      </c>
      <c r="B48">
        <v>3.5405580485999999</v>
      </c>
      <c r="C48" t="s">
        <v>349</v>
      </c>
      <c r="D48">
        <v>3.0374820424400002</v>
      </c>
      <c r="E48" s="4">
        <v>6.4845607111199995E-8</v>
      </c>
      <c r="F48" s="4">
        <v>1.4545540447512E-6</v>
      </c>
    </row>
    <row r="49" spans="1:6" x14ac:dyDescent="0.2">
      <c r="A49" t="s">
        <v>294</v>
      </c>
      <c r="B49">
        <v>3.9954100229799998</v>
      </c>
      <c r="C49" t="s">
        <v>349</v>
      </c>
      <c r="D49">
        <v>3.5336956545899998</v>
      </c>
      <c r="E49" s="4">
        <v>3.8512666011200002E-6</v>
      </c>
      <c r="F49" s="4">
        <v>1.12412920429667E-5</v>
      </c>
    </row>
    <row r="50" spans="1:6" x14ac:dyDescent="0.2">
      <c r="A50" t="s">
        <v>218</v>
      </c>
      <c r="B50">
        <v>4.2545950391999998</v>
      </c>
      <c r="C50" t="s">
        <v>348</v>
      </c>
      <c r="D50">
        <v>3.9546900274699999</v>
      </c>
      <c r="E50" s="4">
        <v>1.7524964043599999E-15</v>
      </c>
      <c r="F50" s="4">
        <v>5.6542353849531797E-14</v>
      </c>
    </row>
    <row r="51" spans="1:6" x14ac:dyDescent="0.2">
      <c r="A51" t="s">
        <v>275</v>
      </c>
      <c r="B51">
        <v>3.5298051553100001</v>
      </c>
      <c r="C51" t="s">
        <v>349</v>
      </c>
      <c r="D51">
        <v>3.2457116780200002</v>
      </c>
      <c r="E51">
        <v>1.3212328189899999E-4</v>
      </c>
      <c r="F51">
        <v>1.1221357876522501E-3</v>
      </c>
    </row>
    <row r="52" spans="1:6" x14ac:dyDescent="0.2">
      <c r="A52" t="s">
        <v>315</v>
      </c>
      <c r="B52">
        <v>2.5671484105500002</v>
      </c>
      <c r="C52" t="s">
        <v>349</v>
      </c>
      <c r="D52">
        <v>2.3275171496299998</v>
      </c>
      <c r="E52">
        <v>5.2551848455600003E-4</v>
      </c>
      <c r="F52">
        <v>2.3789905029716202E-3</v>
      </c>
    </row>
    <row r="53" spans="1:6" x14ac:dyDescent="0.2">
      <c r="A53" t="s">
        <v>314</v>
      </c>
      <c r="B53">
        <v>3.3101787791200001</v>
      </c>
      <c r="C53" t="s">
        <v>348</v>
      </c>
      <c r="D53">
        <v>2.8404566403299998</v>
      </c>
      <c r="E53" s="4">
        <v>8.5549826115800002E-10</v>
      </c>
      <c r="F53" s="4">
        <v>2.6656777121826899E-8</v>
      </c>
    </row>
    <row r="54" spans="1:6" x14ac:dyDescent="0.2">
      <c r="A54" t="s">
        <v>297</v>
      </c>
      <c r="B54">
        <v>2.4525934550500001</v>
      </c>
      <c r="C54" t="s">
        <v>348</v>
      </c>
      <c r="D54">
        <v>2.0935945063500001</v>
      </c>
      <c r="E54">
        <v>5.6843707252700001E-4</v>
      </c>
      <c r="F54">
        <v>2.1522263856306499E-3</v>
      </c>
    </row>
    <row r="55" spans="1:6" x14ac:dyDescent="0.2">
      <c r="A55" t="s">
        <v>363</v>
      </c>
      <c r="B55">
        <v>2.3739148806700001</v>
      </c>
      <c r="C55" t="s">
        <v>348</v>
      </c>
      <c r="D55">
        <v>2.03649296084</v>
      </c>
      <c r="E55" s="4">
        <v>5.8495763756700003E-13</v>
      </c>
      <c r="F55" s="4">
        <v>1.35072917973187E-11</v>
      </c>
    </row>
    <row r="56" spans="1:6" x14ac:dyDescent="0.2">
      <c r="A56" t="s">
        <v>364</v>
      </c>
      <c r="B56">
        <v>2.7255936032600001</v>
      </c>
      <c r="C56" t="s">
        <v>348</v>
      </c>
      <c r="D56">
        <v>2.2523403477000001</v>
      </c>
      <c r="E56">
        <v>9.5732427950999995E-4</v>
      </c>
      <c r="F56">
        <v>4.07622907957655E-3</v>
      </c>
    </row>
    <row r="57" spans="1:6" x14ac:dyDescent="0.2">
      <c r="A57" t="s">
        <v>268</v>
      </c>
      <c r="B57">
        <v>3.3375667604500001</v>
      </c>
      <c r="C57" t="s">
        <v>348</v>
      </c>
      <c r="D57">
        <v>2.7004054072499999</v>
      </c>
      <c r="E57">
        <v>3.3220053053E-3</v>
      </c>
      <c r="F57">
        <v>1.6243863068475299E-2</v>
      </c>
    </row>
    <row r="58" spans="1:6" x14ac:dyDescent="0.2">
      <c r="A58" t="s">
        <v>296</v>
      </c>
      <c r="B58">
        <v>3.84106772187</v>
      </c>
      <c r="C58" t="s">
        <v>349</v>
      </c>
      <c r="D58">
        <v>3.4408698490899998</v>
      </c>
      <c r="E58" s="4">
        <v>7.3487994066899998E-7</v>
      </c>
      <c r="F58" s="4">
        <v>4.6166865163032496E-6</v>
      </c>
    </row>
    <row r="59" spans="1:6" x14ac:dyDescent="0.2">
      <c r="A59" t="s">
        <v>365</v>
      </c>
      <c r="B59">
        <v>1.1960199525799999</v>
      </c>
      <c r="C59" t="s">
        <v>348</v>
      </c>
      <c r="D59">
        <v>2.1628361266599998</v>
      </c>
      <c r="E59">
        <v>1.1358100396400001E-2</v>
      </c>
      <c r="F59">
        <v>3.0663954849512801E-2</v>
      </c>
    </row>
    <row r="60" spans="1:6" x14ac:dyDescent="0.2">
      <c r="A60" t="s">
        <v>289</v>
      </c>
      <c r="B60">
        <v>3.4621330117700002</v>
      </c>
      <c r="C60" t="s">
        <v>348</v>
      </c>
      <c r="D60">
        <v>3.1142425167500001</v>
      </c>
      <c r="E60" s="4">
        <v>2.41636637318E-12</v>
      </c>
      <c r="F60" s="4">
        <v>6.0832687589274297E-11</v>
      </c>
    </row>
    <row r="61" spans="1:6" x14ac:dyDescent="0.2">
      <c r="A61" t="s">
        <v>222</v>
      </c>
      <c r="B61">
        <v>3.5326663230599999</v>
      </c>
      <c r="C61" t="s">
        <v>348</v>
      </c>
      <c r="D61">
        <v>3.2175501511900002</v>
      </c>
      <c r="E61" s="4">
        <v>2.8279455263200001E-30</v>
      </c>
      <c r="F61" s="4">
        <v>4.0889546968928597E-28</v>
      </c>
    </row>
    <row r="62" spans="1:6" x14ac:dyDescent="0.2">
      <c r="A62" t="s">
        <v>228</v>
      </c>
      <c r="B62">
        <v>3.0940659673500002</v>
      </c>
      <c r="C62" t="s">
        <v>349</v>
      </c>
      <c r="D62">
        <v>2.6825514419899998</v>
      </c>
      <c r="E62" s="4">
        <v>1.7855754760400001E-7</v>
      </c>
      <c r="F62" s="4">
        <v>4.19912129915099E-6</v>
      </c>
    </row>
    <row r="63" spans="1:6" x14ac:dyDescent="0.2">
      <c r="A63" t="s">
        <v>220</v>
      </c>
      <c r="B63">
        <v>3.95308031775</v>
      </c>
      <c r="C63" t="s">
        <v>348</v>
      </c>
      <c r="D63">
        <v>3.6437748436100001</v>
      </c>
      <c r="E63" s="4">
        <v>9.3079569021500007E-34</v>
      </c>
      <c r="F63" s="4">
        <v>3.0946628373118401E-31</v>
      </c>
    </row>
    <row r="64" spans="1:6" x14ac:dyDescent="0.2">
      <c r="A64" t="s">
        <v>221</v>
      </c>
      <c r="B64">
        <v>3.8735336445600002</v>
      </c>
      <c r="C64" t="s">
        <v>348</v>
      </c>
      <c r="D64">
        <v>3.54679938117</v>
      </c>
      <c r="E64" s="4">
        <v>1.18467897945E-24</v>
      </c>
      <c r="F64" s="4">
        <v>1.67748717924622E-23</v>
      </c>
    </row>
    <row r="65" spans="1:6" x14ac:dyDescent="0.2">
      <c r="A65" t="s">
        <v>258</v>
      </c>
      <c r="B65">
        <v>4.5870962336699996</v>
      </c>
      <c r="C65" t="s">
        <v>349</v>
      </c>
      <c r="D65">
        <v>3.8419678351500002</v>
      </c>
      <c r="E65">
        <v>1.8143758952900001E-2</v>
      </c>
      <c r="F65">
        <v>4.96147284431201E-2</v>
      </c>
    </row>
    <row r="66" spans="1:6" x14ac:dyDescent="0.2">
      <c r="A66" t="s">
        <v>248</v>
      </c>
      <c r="B66">
        <v>4.6115699936599999</v>
      </c>
      <c r="C66" t="s">
        <v>349</v>
      </c>
      <c r="D66">
        <v>3.6906867221600002</v>
      </c>
      <c r="E66">
        <v>7.1549367715599997E-3</v>
      </c>
      <c r="F66">
        <v>2.4518354796186501E-2</v>
      </c>
    </row>
    <row r="67" spans="1:6" x14ac:dyDescent="0.2">
      <c r="A67" t="s">
        <v>226</v>
      </c>
      <c r="B67">
        <v>2.7036848713000001</v>
      </c>
      <c r="C67" t="s">
        <v>348</v>
      </c>
      <c r="D67">
        <v>2.3752519609</v>
      </c>
      <c r="E67" s="4">
        <v>6.2122019327700004E-10</v>
      </c>
      <c r="F67" s="4">
        <v>7.92113890723741E-9</v>
      </c>
    </row>
    <row r="68" spans="1:6" x14ac:dyDescent="0.2">
      <c r="A68" t="s">
        <v>366</v>
      </c>
      <c r="B68">
        <v>2.3787903309699998</v>
      </c>
      <c r="C68" t="s">
        <v>348</v>
      </c>
      <c r="D68">
        <v>2.0954367984300002</v>
      </c>
      <c r="E68" s="4">
        <v>8.65776176127E-7</v>
      </c>
      <c r="F68" s="4">
        <v>1.01690111482271E-5</v>
      </c>
    </row>
    <row r="69" spans="1:6" x14ac:dyDescent="0.2">
      <c r="A69" t="s">
        <v>367</v>
      </c>
      <c r="B69">
        <v>1.0945026719199999</v>
      </c>
      <c r="C69" t="s">
        <v>348</v>
      </c>
      <c r="D69">
        <v>2.4148290212000001</v>
      </c>
      <c r="E69">
        <v>4.8572278009300003E-4</v>
      </c>
      <c r="F69">
        <v>2.1522263856306499E-3</v>
      </c>
    </row>
    <row r="70" spans="1:6" x14ac:dyDescent="0.2">
      <c r="A70" t="s">
        <v>276</v>
      </c>
      <c r="B70">
        <v>2.79576167965</v>
      </c>
      <c r="C70" t="s">
        <v>348</v>
      </c>
      <c r="D70">
        <v>2.47945684981</v>
      </c>
      <c r="E70" s="4">
        <v>2.2389847568499999E-6</v>
      </c>
      <c r="F70" s="4">
        <v>1.92689519177621E-5</v>
      </c>
    </row>
    <row r="71" spans="1:6" x14ac:dyDescent="0.2">
      <c r="A71" t="s">
        <v>292</v>
      </c>
      <c r="B71">
        <v>2.73266261849</v>
      </c>
      <c r="C71" t="s">
        <v>348</v>
      </c>
      <c r="D71">
        <v>2.3891034101700002</v>
      </c>
      <c r="E71">
        <v>4.68242767154E-4</v>
      </c>
      <c r="F71">
        <v>2.1551384152277502E-3</v>
      </c>
    </row>
    <row r="72" spans="1:6" x14ac:dyDescent="0.2">
      <c r="A72" t="s">
        <v>368</v>
      </c>
      <c r="B72">
        <v>2.11596386681</v>
      </c>
      <c r="C72" t="s">
        <v>348</v>
      </c>
      <c r="D72">
        <v>2.09416142799</v>
      </c>
      <c r="E72">
        <v>2.40707194216E-3</v>
      </c>
      <c r="F72">
        <v>8.8453282651890005E-3</v>
      </c>
    </row>
    <row r="73" spans="1:6" x14ac:dyDescent="0.2">
      <c r="A73" t="s">
        <v>369</v>
      </c>
      <c r="B73">
        <v>2.7577366210499998</v>
      </c>
      <c r="C73" t="s">
        <v>348</v>
      </c>
      <c r="D73">
        <v>2.4463774666</v>
      </c>
      <c r="E73" s="4">
        <v>8.7326649857999995E-8</v>
      </c>
      <c r="F73" s="4">
        <v>6.5892741352316797E-7</v>
      </c>
    </row>
    <row r="74" spans="1:6" x14ac:dyDescent="0.2">
      <c r="A74" t="s">
        <v>370</v>
      </c>
      <c r="B74">
        <v>2.4289827105000001</v>
      </c>
      <c r="C74" t="s">
        <v>348</v>
      </c>
      <c r="D74">
        <v>2.1534539268900001</v>
      </c>
      <c r="E74" s="4">
        <v>3.5404035026899998E-9</v>
      </c>
      <c r="F74" s="4">
        <v>5.7611186872250103E-8</v>
      </c>
    </row>
    <row r="75" spans="1:6" x14ac:dyDescent="0.2">
      <c r="A75" t="s">
        <v>223</v>
      </c>
      <c r="B75">
        <v>3.8994525645699998</v>
      </c>
      <c r="C75" t="s">
        <v>348</v>
      </c>
      <c r="D75">
        <v>3.5845358058799999</v>
      </c>
      <c r="E75" s="4">
        <v>6.8667290648500001E-31</v>
      </c>
      <c r="F75" s="4">
        <v>1.3515226333788701E-28</v>
      </c>
    </row>
    <row r="76" spans="1:6" x14ac:dyDescent="0.2">
      <c r="A76" t="s">
        <v>237</v>
      </c>
      <c r="B76">
        <v>2.6955393121800002</v>
      </c>
      <c r="C76" t="s">
        <v>348</v>
      </c>
      <c r="D76">
        <v>2.3851142867099999</v>
      </c>
      <c r="E76" s="4">
        <v>2.3710671333299998E-11</v>
      </c>
      <c r="F76" s="4">
        <v>6.4674127086855397E-10</v>
      </c>
    </row>
    <row r="77" spans="1:6" x14ac:dyDescent="0.2">
      <c r="A77" t="s">
        <v>236</v>
      </c>
      <c r="B77">
        <v>2.9806640998099998</v>
      </c>
      <c r="C77" t="s">
        <v>348</v>
      </c>
      <c r="D77">
        <v>2.6561896577500002</v>
      </c>
      <c r="E77" s="4">
        <v>2.75348657196E-22</v>
      </c>
      <c r="F77" s="4">
        <v>5.2682416065647704E-21</v>
      </c>
    </row>
    <row r="78" spans="1:6" x14ac:dyDescent="0.2">
      <c r="A78" t="s">
        <v>371</v>
      </c>
      <c r="B78">
        <v>1.7109504626800001</v>
      </c>
      <c r="C78" t="s">
        <v>348</v>
      </c>
      <c r="D78">
        <v>2.22711874717</v>
      </c>
      <c r="E78">
        <v>1.0900618928400001E-3</v>
      </c>
      <c r="F78">
        <v>4.5887127370993997E-3</v>
      </c>
    </row>
    <row r="79" spans="1:6" x14ac:dyDescent="0.2">
      <c r="A79" t="s">
        <v>280</v>
      </c>
      <c r="B79">
        <v>4.6262625465999996</v>
      </c>
      <c r="C79" t="s">
        <v>348</v>
      </c>
      <c r="D79">
        <v>4.07805136123</v>
      </c>
      <c r="E79">
        <v>7.9432799123999997E-4</v>
      </c>
      <c r="F79">
        <v>3.8181415946953001E-3</v>
      </c>
    </row>
    <row r="80" spans="1:6" x14ac:dyDescent="0.2">
      <c r="A80" t="s">
        <v>219</v>
      </c>
      <c r="B80">
        <v>3.5083987967299999</v>
      </c>
      <c r="C80" t="s">
        <v>349</v>
      </c>
      <c r="D80">
        <v>3.1848755603500001</v>
      </c>
      <c r="E80" s="4">
        <v>2.0995391637499999E-13</v>
      </c>
      <c r="F80" s="4">
        <v>8.1422304451621102E-12</v>
      </c>
    </row>
    <row r="81" spans="1:6" x14ac:dyDescent="0.2">
      <c r="A81" t="s">
        <v>372</v>
      </c>
      <c r="B81">
        <v>1.8775055978499999</v>
      </c>
      <c r="C81" t="s">
        <v>348</v>
      </c>
      <c r="D81">
        <v>2.2285169388499999</v>
      </c>
      <c r="E81">
        <v>2.41577895542E-3</v>
      </c>
      <c r="F81">
        <v>8.6185863037369394E-3</v>
      </c>
    </row>
    <row r="82" spans="1:6" x14ac:dyDescent="0.2">
      <c r="A82" t="s">
        <v>301</v>
      </c>
      <c r="B82">
        <v>3.5329984798599998</v>
      </c>
      <c r="C82" t="s">
        <v>349</v>
      </c>
      <c r="D82">
        <v>3.10713918193</v>
      </c>
      <c r="E82">
        <v>9.8193283505799995E-3</v>
      </c>
      <c r="F82">
        <v>2.3661014473859199E-2</v>
      </c>
    </row>
    <row r="83" spans="1:6" x14ac:dyDescent="0.2">
      <c r="A83" t="s">
        <v>235</v>
      </c>
      <c r="B83">
        <v>3.0879657169099999</v>
      </c>
      <c r="C83" t="s">
        <v>348</v>
      </c>
      <c r="D83">
        <v>2.7216889054300002</v>
      </c>
      <c r="E83" s="4">
        <v>3.7110991749100002E-6</v>
      </c>
      <c r="F83" s="4">
        <v>3.1932923644790499E-5</v>
      </c>
    </row>
    <row r="84" spans="1:6" x14ac:dyDescent="0.2">
      <c r="A84" t="s">
        <v>230</v>
      </c>
      <c r="B84">
        <v>3.0515719316999999</v>
      </c>
      <c r="C84" t="s">
        <v>348</v>
      </c>
      <c r="D84">
        <v>2.7332249499899999</v>
      </c>
      <c r="E84" s="4">
        <v>4.1559250281500001E-17</v>
      </c>
      <c r="F84" s="4">
        <v>2.2991480994166199E-15</v>
      </c>
    </row>
    <row r="85" spans="1:6" x14ac:dyDescent="0.2">
      <c r="A85" t="s">
        <v>310</v>
      </c>
      <c r="B85">
        <v>2.7814631938800001</v>
      </c>
      <c r="C85" t="s">
        <v>349</v>
      </c>
      <c r="D85">
        <v>2.5963723137199999</v>
      </c>
      <c r="E85">
        <v>4.3719101957900001E-4</v>
      </c>
      <c r="F85">
        <v>1.9400592731382499E-3</v>
      </c>
    </row>
    <row r="86" spans="1:6" x14ac:dyDescent="0.2">
      <c r="A86" t="s">
        <v>261</v>
      </c>
      <c r="B86">
        <v>3.8057199544300002</v>
      </c>
      <c r="C86" t="s">
        <v>349</v>
      </c>
      <c r="D86">
        <v>2.9491819320000001</v>
      </c>
      <c r="E86">
        <v>1.2564992343600001E-3</v>
      </c>
      <c r="F86">
        <v>9.6710833502812107E-3</v>
      </c>
    </row>
    <row r="87" spans="1:6" x14ac:dyDescent="0.2">
      <c r="A87" t="s">
        <v>373</v>
      </c>
      <c r="B87">
        <v>2.57934530098</v>
      </c>
      <c r="C87" t="s">
        <v>348</v>
      </c>
      <c r="D87">
        <v>2.2321257457399999</v>
      </c>
      <c r="E87" s="4">
        <v>3.4901731939399999E-9</v>
      </c>
      <c r="F87" s="4">
        <v>5.67190465394348E-8</v>
      </c>
    </row>
    <row r="88" spans="1:6" x14ac:dyDescent="0.2">
      <c r="A88" t="s">
        <v>253</v>
      </c>
      <c r="B88">
        <v>3.84145000464</v>
      </c>
      <c r="C88" t="s">
        <v>348</v>
      </c>
      <c r="D88">
        <v>3.3991687909100001</v>
      </c>
      <c r="E88" s="4">
        <v>9.9369813592999997E-9</v>
      </c>
      <c r="F88" s="4">
        <v>2.6880464441895201E-7</v>
      </c>
    </row>
    <row r="89" spans="1:6" x14ac:dyDescent="0.2">
      <c r="A89" t="s">
        <v>295</v>
      </c>
      <c r="B89">
        <v>2.6995469435700001</v>
      </c>
      <c r="C89" t="s">
        <v>348</v>
      </c>
      <c r="D89">
        <v>2.3766412464500002</v>
      </c>
      <c r="E89" s="4">
        <v>2.0268712746700001E-9</v>
      </c>
      <c r="F89" s="4">
        <v>3.61029229792334E-8</v>
      </c>
    </row>
    <row r="90" spans="1:6" x14ac:dyDescent="0.2">
      <c r="A90" t="s">
        <v>305</v>
      </c>
      <c r="B90">
        <v>3.0523057843500001</v>
      </c>
      <c r="C90" t="s">
        <v>348</v>
      </c>
      <c r="D90">
        <v>2.7683665151599999</v>
      </c>
      <c r="E90" s="4">
        <v>3.2197615617200001E-8</v>
      </c>
      <c r="F90" s="4">
        <v>5.0258872686200197E-7</v>
      </c>
    </row>
    <row r="91" spans="1:6" x14ac:dyDescent="0.2">
      <c r="A91" t="s">
        <v>291</v>
      </c>
      <c r="B91">
        <v>2.3913918169500001</v>
      </c>
      <c r="C91" t="s">
        <v>348</v>
      </c>
      <c r="D91">
        <v>2.16895159805</v>
      </c>
      <c r="E91">
        <v>1.6411478974700001E-4</v>
      </c>
      <c r="F91">
        <v>8.9551321243183104E-4</v>
      </c>
    </row>
  </sheetData>
  <mergeCells count="4">
    <mergeCell ref="A4:F4"/>
    <mergeCell ref="I4:N4"/>
    <mergeCell ref="A1:N1"/>
    <mergeCell ref="A2:N3"/>
  </mergeCells>
  <phoneticPr fontId="1" type="noConversion"/>
  <pageMargins left="0.7" right="0.7" top="0.75" bottom="0.75" header="0.3" footer="0.3"/>
  <pageSetup paperSize="9"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84"/>
  <sheetViews>
    <sheetView workbookViewId="0">
      <selection activeCell="K37" sqref="K37"/>
    </sheetView>
  </sheetViews>
  <sheetFormatPr defaultColWidth="8.875" defaultRowHeight="14.25" x14ac:dyDescent="0.2"/>
  <cols>
    <col min="2" max="2" width="17.375" customWidth="1"/>
  </cols>
  <sheetData>
    <row r="1" spans="1:10" x14ac:dyDescent="0.2">
      <c r="A1" t="s">
        <v>193</v>
      </c>
      <c r="B1" t="s">
        <v>343</v>
      </c>
      <c r="C1" t="s">
        <v>1</v>
      </c>
      <c r="D1" t="s">
        <v>2</v>
      </c>
      <c r="E1" t="s">
        <v>3</v>
      </c>
      <c r="F1" t="s">
        <v>4</v>
      </c>
      <c r="G1" t="s">
        <v>9</v>
      </c>
      <c r="H1" t="s">
        <v>10</v>
      </c>
      <c r="I1" t="s">
        <v>11</v>
      </c>
      <c r="J1" t="s">
        <v>12</v>
      </c>
    </row>
    <row r="2" spans="1:10" x14ac:dyDescent="0.2">
      <c r="A2" t="s">
        <v>384</v>
      </c>
      <c r="B2" t="s">
        <v>279</v>
      </c>
      <c r="C2">
        <v>5.3343351892303197E-4</v>
      </c>
      <c r="D2">
        <v>1.55923607430115E-3</v>
      </c>
      <c r="E2">
        <v>3.2387866046939401E-4</v>
      </c>
      <c r="F2">
        <v>1.4651343003189001E-3</v>
      </c>
      <c r="G2">
        <v>5.4609358319509897E-4</v>
      </c>
      <c r="H2">
        <v>2.43714538651313E-3</v>
      </c>
      <c r="I2" s="4">
        <v>8.6949884984624395E-6</v>
      </c>
      <c r="J2" s="4">
        <v>3.0895779634209298E-5</v>
      </c>
    </row>
    <row r="3" spans="1:10" x14ac:dyDescent="0.2">
      <c r="A3" t="s">
        <v>384</v>
      </c>
      <c r="B3" t="s">
        <v>254</v>
      </c>
      <c r="C3">
        <v>1.21740204531892E-2</v>
      </c>
      <c r="D3">
        <v>5.8166743742058699E-2</v>
      </c>
      <c r="E3">
        <v>2.48296023781759E-3</v>
      </c>
      <c r="F3">
        <v>4.6998864164854801E-3</v>
      </c>
      <c r="G3">
        <v>1.03482094465391E-2</v>
      </c>
      <c r="H3">
        <v>2.0076941647770501E-2</v>
      </c>
      <c r="I3">
        <v>1.28122265707899E-3</v>
      </c>
      <c r="J3">
        <v>2.5228679844779499E-3</v>
      </c>
    </row>
    <row r="4" spans="1:10" x14ac:dyDescent="0.2">
      <c r="A4" t="s">
        <v>384</v>
      </c>
      <c r="B4" t="s">
        <v>305</v>
      </c>
      <c r="C4">
        <v>9.5891432763425203E-4</v>
      </c>
      <c r="D4">
        <v>5.77087374707417E-3</v>
      </c>
      <c r="E4" s="4">
        <v>2.1679504656166299E-5</v>
      </c>
      <c r="F4" s="4">
        <v>7.0967490880425595E-5</v>
      </c>
      <c r="G4" s="4">
        <v>6.9801435445990102E-5</v>
      </c>
      <c r="H4">
        <v>2.63262217110983E-4</v>
      </c>
      <c r="I4" s="4">
        <v>9.3390617205707606E-6</v>
      </c>
      <c r="J4" s="4">
        <v>6.5594156254289193E-5</v>
      </c>
    </row>
    <row r="5" spans="1:10" x14ac:dyDescent="0.2">
      <c r="A5" t="s">
        <v>385</v>
      </c>
      <c r="B5" t="s">
        <v>240</v>
      </c>
      <c r="C5">
        <v>0.12597140330995699</v>
      </c>
      <c r="D5">
        <v>0.123972406024919</v>
      </c>
      <c r="E5">
        <v>0.221786588270074</v>
      </c>
      <c r="F5">
        <v>0.15145432922541699</v>
      </c>
      <c r="G5">
        <v>0.199356614556082</v>
      </c>
      <c r="H5">
        <v>0.17795748807886499</v>
      </c>
      <c r="I5">
        <v>6.0540306585294502E-2</v>
      </c>
      <c r="J5">
        <v>0.10304796875654799</v>
      </c>
    </row>
    <row r="6" spans="1:10" x14ac:dyDescent="0.2">
      <c r="A6" t="s">
        <v>385</v>
      </c>
      <c r="B6" t="s">
        <v>386</v>
      </c>
      <c r="C6">
        <v>2.7578410279151001E-4</v>
      </c>
      <c r="D6">
        <v>4.5864979771412598E-4</v>
      </c>
      <c r="E6">
        <v>8.2447813162087199E-4</v>
      </c>
      <c r="F6">
        <v>1.3474599865172701E-3</v>
      </c>
      <c r="G6">
        <v>6.1785024092249005E-4</v>
      </c>
      <c r="H6">
        <v>9.4822408922201195E-4</v>
      </c>
      <c r="I6">
        <v>3.3701131346818301E-4</v>
      </c>
      <c r="J6">
        <v>5.6338598137954904E-4</v>
      </c>
    </row>
    <row r="7" spans="1:10" x14ac:dyDescent="0.2">
      <c r="A7" t="s">
        <v>385</v>
      </c>
      <c r="B7" t="s">
        <v>355</v>
      </c>
      <c r="C7">
        <v>1.6440975358724601E-4</v>
      </c>
      <c r="D7">
        <v>2.1341709278698199E-4</v>
      </c>
      <c r="E7">
        <v>3.7906285413963602E-4</v>
      </c>
      <c r="F7">
        <v>4.2159534202771098E-4</v>
      </c>
      <c r="G7">
        <v>9.2833953920885403E-4</v>
      </c>
      <c r="H7">
        <v>1.3440407286036699E-3</v>
      </c>
      <c r="I7">
        <v>1.21568820672947E-4</v>
      </c>
      <c r="J7">
        <v>1.6283845974589099E-4</v>
      </c>
    </row>
    <row r="8" spans="1:10" x14ac:dyDescent="0.2">
      <c r="A8" t="s">
        <v>385</v>
      </c>
      <c r="B8" t="s">
        <v>217</v>
      </c>
      <c r="C8">
        <v>0.15704638647549299</v>
      </c>
      <c r="D8">
        <v>0.124205204177606</v>
      </c>
      <c r="E8">
        <v>0.226589583983445</v>
      </c>
      <c r="F8">
        <v>0.122179755819473</v>
      </c>
      <c r="G8">
        <v>0.14184687950434299</v>
      </c>
      <c r="H8">
        <v>8.3626999386263903E-2</v>
      </c>
      <c r="I8">
        <v>0.117917569576815</v>
      </c>
      <c r="J8">
        <v>7.5863306355848106E-2</v>
      </c>
    </row>
    <row r="9" spans="1:10" x14ac:dyDescent="0.2">
      <c r="A9" t="s">
        <v>385</v>
      </c>
      <c r="B9" t="s">
        <v>245</v>
      </c>
      <c r="C9">
        <v>1.34401979623455E-3</v>
      </c>
      <c r="D9">
        <v>1.7018714934720399E-3</v>
      </c>
      <c r="E9">
        <v>2.3643799168952301E-3</v>
      </c>
      <c r="F9">
        <v>2.73977246978348E-3</v>
      </c>
      <c r="G9">
        <v>2.9189513439024802E-3</v>
      </c>
      <c r="H9">
        <v>4.9159371553811901E-3</v>
      </c>
      <c r="I9">
        <v>4.6083439041850902E-4</v>
      </c>
      <c r="J9">
        <v>5.0840667198441905E-4</v>
      </c>
    </row>
    <row r="10" spans="1:10" x14ac:dyDescent="0.2">
      <c r="A10" t="s">
        <v>385</v>
      </c>
      <c r="B10" t="s">
        <v>294</v>
      </c>
      <c r="C10">
        <v>2.6259368447561298E-3</v>
      </c>
      <c r="D10">
        <v>3.9950517797961204E-3</v>
      </c>
      <c r="E10">
        <v>1.1994350189695699E-2</v>
      </c>
      <c r="F10">
        <v>2.0509142392779799E-2</v>
      </c>
      <c r="G10">
        <v>6.9291122430544597E-3</v>
      </c>
      <c r="H10">
        <v>9.45473934475498E-3</v>
      </c>
      <c r="I10">
        <v>3.50343629165825E-3</v>
      </c>
      <c r="J10">
        <v>6.6019848117478503E-3</v>
      </c>
    </row>
    <row r="11" spans="1:10" x14ac:dyDescent="0.2">
      <c r="A11" t="s">
        <v>385</v>
      </c>
      <c r="B11" t="s">
        <v>247</v>
      </c>
      <c r="C11">
        <v>1.8339642835635401E-2</v>
      </c>
      <c r="D11">
        <v>5.4779648357723303E-2</v>
      </c>
      <c r="E11">
        <v>4.5304252139208703E-2</v>
      </c>
      <c r="F11">
        <v>0.103901266912624</v>
      </c>
      <c r="G11">
        <v>3.3196350460298403E-2</v>
      </c>
      <c r="H11">
        <v>9.6300377199688994E-2</v>
      </c>
      <c r="I11">
        <v>5.6156744235625099E-3</v>
      </c>
      <c r="J11">
        <v>2.7346767924630599E-2</v>
      </c>
    </row>
    <row r="12" spans="1:10" x14ac:dyDescent="0.2">
      <c r="A12" t="s">
        <v>385</v>
      </c>
      <c r="B12" t="s">
        <v>246</v>
      </c>
      <c r="C12">
        <v>3.9263307438369401E-4</v>
      </c>
      <c r="D12">
        <v>7.59849065032641E-4</v>
      </c>
      <c r="E12">
        <v>1.09580041716623E-3</v>
      </c>
      <c r="F12">
        <v>1.13539937207686E-3</v>
      </c>
      <c r="G12">
        <v>9.2521118355861395E-4</v>
      </c>
      <c r="H12">
        <v>1.4654165701357099E-3</v>
      </c>
      <c r="I12">
        <v>4.6727512263959202E-4</v>
      </c>
      <c r="J12">
        <v>1.0241813067839499E-3</v>
      </c>
    </row>
    <row r="13" spans="1:10" x14ac:dyDescent="0.2">
      <c r="A13" t="s">
        <v>385</v>
      </c>
      <c r="B13" t="s">
        <v>257</v>
      </c>
      <c r="C13" s="4">
        <v>7.7671205128626306E-5</v>
      </c>
      <c r="D13">
        <v>5.1384166060181795E-4</v>
      </c>
      <c r="E13">
        <v>1.07937655000246E-3</v>
      </c>
      <c r="F13">
        <v>4.9163062520854398E-3</v>
      </c>
      <c r="G13" s="4">
        <v>2.0138789498422902E-5</v>
      </c>
      <c r="H13" s="4">
        <v>8.9390086701226896E-5</v>
      </c>
      <c r="I13" s="4">
        <v>1.7550995302452001E-5</v>
      </c>
      <c r="J13" s="4">
        <v>5.75594391389328E-5</v>
      </c>
    </row>
    <row r="14" spans="1:10" x14ac:dyDescent="0.2">
      <c r="A14" t="s">
        <v>385</v>
      </c>
      <c r="B14" t="s">
        <v>241</v>
      </c>
      <c r="C14">
        <v>5.8036129770449099E-3</v>
      </c>
      <c r="D14">
        <v>7.8267256036346298E-3</v>
      </c>
      <c r="E14">
        <v>9.5294562057582095E-3</v>
      </c>
      <c r="F14">
        <v>9.3275215437605696E-3</v>
      </c>
      <c r="G14">
        <v>1.2112210988818499E-2</v>
      </c>
      <c r="H14">
        <v>1.4839624094027001E-2</v>
      </c>
      <c r="I14">
        <v>5.1702977904746102E-3</v>
      </c>
      <c r="J14">
        <v>7.5035170562459102E-3</v>
      </c>
    </row>
    <row r="15" spans="1:10" x14ac:dyDescent="0.2">
      <c r="A15" t="s">
        <v>385</v>
      </c>
      <c r="B15" t="s">
        <v>296</v>
      </c>
      <c r="C15">
        <v>1.1243505729192299E-3</v>
      </c>
      <c r="D15">
        <v>2.9500242755546402E-3</v>
      </c>
      <c r="E15">
        <v>7.0865702038201998E-3</v>
      </c>
      <c r="F15">
        <v>2.55023970696719E-2</v>
      </c>
      <c r="G15">
        <v>5.71296398402349E-3</v>
      </c>
      <c r="H15">
        <v>1.2338845091595999E-2</v>
      </c>
      <c r="I15">
        <v>1.2327561471153401E-3</v>
      </c>
      <c r="J15">
        <v>3.06371136927967E-3</v>
      </c>
    </row>
    <row r="16" spans="1:10" x14ac:dyDescent="0.2">
      <c r="A16" t="s">
        <v>387</v>
      </c>
      <c r="B16" t="s">
        <v>224</v>
      </c>
      <c r="C16">
        <v>4.0823574818926898E-3</v>
      </c>
      <c r="D16">
        <v>1.32684616595149E-2</v>
      </c>
      <c r="E16" s="4">
        <v>9.85432029825744E-7</v>
      </c>
      <c r="F16" s="4">
        <v>5.1511109338611304E-6</v>
      </c>
      <c r="G16" s="4">
        <v>3.3238778783804801E-6</v>
      </c>
      <c r="H16" s="4">
        <v>1.3677129965949899E-5</v>
      </c>
      <c r="I16">
        <v>2.5666317901016901E-4</v>
      </c>
      <c r="J16">
        <v>2.3497287635821399E-3</v>
      </c>
    </row>
    <row r="17" spans="1:10" x14ac:dyDescent="0.2">
      <c r="A17" t="s">
        <v>387</v>
      </c>
      <c r="B17" t="s">
        <v>284</v>
      </c>
      <c r="C17">
        <v>6.6603913807544999E-3</v>
      </c>
      <c r="D17">
        <v>2.55589562860517E-2</v>
      </c>
      <c r="E17">
        <v>1.10696864683759E-4</v>
      </c>
      <c r="F17">
        <v>2.3259563565943101E-4</v>
      </c>
      <c r="G17">
        <v>4.8526661802073502E-3</v>
      </c>
      <c r="H17">
        <v>2.8673374800055301E-2</v>
      </c>
      <c r="I17">
        <v>2.0111186360332499E-4</v>
      </c>
      <c r="J17">
        <v>1.0982391754439801E-3</v>
      </c>
    </row>
    <row r="18" spans="1:10" x14ac:dyDescent="0.2">
      <c r="A18" t="s">
        <v>387</v>
      </c>
      <c r="B18" t="s">
        <v>314</v>
      </c>
      <c r="C18">
        <v>1.76111758941427E-3</v>
      </c>
      <c r="D18">
        <v>6.1887260717515997E-3</v>
      </c>
      <c r="E18">
        <v>1.2317900372821799E-4</v>
      </c>
      <c r="F18">
        <v>4.4140068638005798E-4</v>
      </c>
      <c r="G18">
        <v>4.21350401641761E-4</v>
      </c>
      <c r="H18">
        <v>3.4777556477323E-3</v>
      </c>
      <c r="I18">
        <v>5.4971649506945798E-4</v>
      </c>
      <c r="J18">
        <v>2.5520995644817898E-3</v>
      </c>
    </row>
    <row r="19" spans="1:10" x14ac:dyDescent="0.2">
      <c r="A19" t="s">
        <v>387</v>
      </c>
      <c r="B19" t="s">
        <v>389</v>
      </c>
      <c r="C19" s="4">
        <v>2.8741767536584099E-5</v>
      </c>
      <c r="D19">
        <v>1.9845034200395101E-4</v>
      </c>
      <c r="E19" s="4">
        <v>3.28477343275248E-7</v>
      </c>
      <c r="F19" s="4">
        <v>2.3226855689606899E-6</v>
      </c>
      <c r="G19" s="4">
        <v>9.7761114070014191E-7</v>
      </c>
      <c r="H19" s="4">
        <v>7.3675920416539499E-6</v>
      </c>
      <c r="I19" s="4">
        <v>4.8305491658124699E-6</v>
      </c>
      <c r="J19" s="4">
        <v>1.49044165909477E-5</v>
      </c>
    </row>
    <row r="20" spans="1:10" x14ac:dyDescent="0.2">
      <c r="A20" t="s">
        <v>387</v>
      </c>
      <c r="B20" t="s">
        <v>388</v>
      </c>
      <c r="C20" s="4">
        <v>7.8697696826361399E-6</v>
      </c>
      <c r="D20" s="4">
        <v>1.6158802278285601E-5</v>
      </c>
      <c r="E20" s="4">
        <v>2.9562960894772299E-6</v>
      </c>
      <c r="F20" s="4">
        <v>1.27175448973322E-5</v>
      </c>
      <c r="G20" s="4">
        <v>6.6477557567609703E-6</v>
      </c>
      <c r="H20" s="4">
        <v>1.3519221357940199E-5</v>
      </c>
      <c r="I20" s="4">
        <v>9.8865239593628394E-5</v>
      </c>
      <c r="J20">
        <v>6.2532954419344301E-4</v>
      </c>
    </row>
    <row r="21" spans="1:10" x14ac:dyDescent="0.2">
      <c r="A21" t="s">
        <v>387</v>
      </c>
      <c r="B21" t="s">
        <v>222</v>
      </c>
      <c r="C21">
        <v>2.7036080498847601E-3</v>
      </c>
      <c r="D21">
        <v>6.6153843164024496E-3</v>
      </c>
      <c r="E21" s="4">
        <v>1.64238671637624E-6</v>
      </c>
      <c r="F21" s="4">
        <v>7.6027731681028098E-6</v>
      </c>
      <c r="G21" s="4">
        <v>4.3014890190806302E-6</v>
      </c>
      <c r="H21" s="4">
        <v>1.55328013421602E-5</v>
      </c>
      <c r="I21">
        <v>2.5923947189860198E-4</v>
      </c>
      <c r="J21">
        <v>1.8973916523478099E-3</v>
      </c>
    </row>
    <row r="22" spans="1:10" x14ac:dyDescent="0.2">
      <c r="A22" t="s">
        <v>387</v>
      </c>
      <c r="B22" t="s">
        <v>220</v>
      </c>
      <c r="C22">
        <v>7.0328367850827503E-3</v>
      </c>
      <c r="D22">
        <v>1.60377575757037E-2</v>
      </c>
      <c r="E22" s="4">
        <v>9.85432029825744E-7</v>
      </c>
      <c r="F22" s="4">
        <v>5.1511109338611304E-6</v>
      </c>
      <c r="G22" s="4">
        <v>1.3686555969802001E-6</v>
      </c>
      <c r="H22" s="4">
        <v>1.0878937283462599E-5</v>
      </c>
      <c r="I22">
        <v>2.25747664348969E-4</v>
      </c>
      <c r="J22">
        <v>1.1946603664270399E-3</v>
      </c>
    </row>
    <row r="23" spans="1:10" x14ac:dyDescent="0.2">
      <c r="A23" t="s">
        <v>387</v>
      </c>
      <c r="B23" t="s">
        <v>221</v>
      </c>
      <c r="C23">
        <v>5.7261128538659001E-3</v>
      </c>
      <c r="D23">
        <v>1.5277980078538599E-2</v>
      </c>
      <c r="E23" s="4">
        <v>3.28477343275248E-7</v>
      </c>
      <c r="F23" s="4">
        <v>2.3226855689606899E-6</v>
      </c>
      <c r="G23" s="4">
        <v>2.9328334221004301E-5</v>
      </c>
      <c r="H23" s="4">
        <v>3.3829518730034097E-5</v>
      </c>
      <c r="I23">
        <v>2.7807861364527101E-4</v>
      </c>
      <c r="J23">
        <v>1.85430725279188E-3</v>
      </c>
    </row>
    <row r="24" spans="1:10" x14ac:dyDescent="0.2">
      <c r="A24" t="s">
        <v>387</v>
      </c>
      <c r="B24" t="s">
        <v>226</v>
      </c>
      <c r="C24">
        <v>3.6970809313427601E-4</v>
      </c>
      <c r="D24">
        <v>9.3316048696042504E-4</v>
      </c>
      <c r="E24" s="4">
        <v>3.28477343275248E-7</v>
      </c>
      <c r="F24" s="4">
        <v>2.3226855689606899E-6</v>
      </c>
      <c r="G24" s="4">
        <v>5.8656668442008502E-6</v>
      </c>
      <c r="H24" s="4">
        <v>3.0342315141457999E-5</v>
      </c>
      <c r="I24">
        <v>7.5420974308885297E-4</v>
      </c>
      <c r="J24">
        <v>7.53342308093931E-3</v>
      </c>
    </row>
    <row r="25" spans="1:10" x14ac:dyDescent="0.2">
      <c r="A25" t="s">
        <v>387</v>
      </c>
      <c r="B25" t="s">
        <v>369</v>
      </c>
      <c r="C25">
        <v>4.4104926612686902E-4</v>
      </c>
      <c r="D25">
        <v>1.1476609830575199E-3</v>
      </c>
      <c r="E25" s="4">
        <v>1.37960484175604E-5</v>
      </c>
      <c r="F25" s="4">
        <v>2.1849274373507499E-5</v>
      </c>
      <c r="G25" s="4">
        <v>2.67865452551839E-5</v>
      </c>
      <c r="H25" s="4">
        <v>5.0139874929751101E-5</v>
      </c>
      <c r="I25">
        <v>2.62298819703617E-4</v>
      </c>
      <c r="J25">
        <v>4.7158653554037699E-4</v>
      </c>
    </row>
    <row r="26" spans="1:10" x14ac:dyDescent="0.2">
      <c r="A26" t="s">
        <v>387</v>
      </c>
      <c r="B26" t="s">
        <v>223</v>
      </c>
      <c r="C26">
        <v>6.3686966566481101E-3</v>
      </c>
      <c r="D26">
        <v>1.5330056573144899E-2</v>
      </c>
      <c r="E26" s="4">
        <v>1.3139093731009901E-6</v>
      </c>
      <c r="F26" s="4">
        <v>6.50216511643397E-6</v>
      </c>
      <c r="G26" s="4">
        <v>4.0473101224985801E-5</v>
      </c>
      <c r="H26">
        <v>3.09553810644417E-4</v>
      </c>
      <c r="I26">
        <v>2.07713614129936E-4</v>
      </c>
      <c r="J26">
        <v>1.6442681181341001E-3</v>
      </c>
    </row>
    <row r="27" spans="1:10" x14ac:dyDescent="0.2">
      <c r="A27" t="s">
        <v>387</v>
      </c>
      <c r="B27" t="s">
        <v>236</v>
      </c>
      <c r="C27">
        <v>7.2230799130629903E-4</v>
      </c>
      <c r="D27">
        <v>1.7000625065873901E-3</v>
      </c>
      <c r="E27" s="4">
        <v>6.56954686550496E-7</v>
      </c>
      <c r="F27" s="4">
        <v>3.2510825582169901E-6</v>
      </c>
      <c r="G27" s="4">
        <v>2.7373111939604001E-6</v>
      </c>
      <c r="H27" s="4">
        <v>9.4823241281328708E-6</v>
      </c>
      <c r="I27" s="4">
        <v>6.4246303905305795E-5</v>
      </c>
      <c r="J27">
        <v>5.3441813081948702E-4</v>
      </c>
    </row>
    <row r="28" spans="1:10" x14ac:dyDescent="0.2">
      <c r="A28" t="s">
        <v>387</v>
      </c>
      <c r="B28" t="s">
        <v>219</v>
      </c>
      <c r="C28">
        <v>1.7604332616157799E-4</v>
      </c>
      <c r="D28">
        <v>1.3928199837546201E-3</v>
      </c>
      <c r="E28" s="4">
        <v>3.28477343275248E-7</v>
      </c>
      <c r="F28" s="4">
        <v>2.3226855689606899E-6</v>
      </c>
      <c r="G28">
        <v>1.78941943193754E-3</v>
      </c>
      <c r="H28">
        <v>1.1748025148870401E-2</v>
      </c>
      <c r="I28">
        <v>1.14458252300871E-2</v>
      </c>
      <c r="J28">
        <v>3.7436407814324203E-2</v>
      </c>
    </row>
    <row r="29" spans="1:10" x14ac:dyDescent="0.2">
      <c r="A29" t="s">
        <v>387</v>
      </c>
      <c r="B29" t="s">
        <v>290</v>
      </c>
      <c r="C29">
        <v>8.3556424195641097E-4</v>
      </c>
      <c r="D29">
        <v>7.7606436188766004E-3</v>
      </c>
      <c r="E29" s="4">
        <v>2.72636194918455E-5</v>
      </c>
      <c r="F29">
        <v>1.1381739702654001E-4</v>
      </c>
      <c r="G29">
        <v>3.3062808778478798E-4</v>
      </c>
      <c r="H29">
        <v>1.9434884427165101E-3</v>
      </c>
      <c r="I29">
        <v>5.4359779945943002E-4</v>
      </c>
      <c r="J29">
        <v>1.9202591422806899E-3</v>
      </c>
    </row>
    <row r="30" spans="1:10" x14ac:dyDescent="0.2">
      <c r="A30" t="s">
        <v>387</v>
      </c>
      <c r="B30" t="s">
        <v>273</v>
      </c>
      <c r="C30">
        <v>4.0314948182699102E-2</v>
      </c>
      <c r="D30">
        <v>4.1891942188475403E-2</v>
      </c>
      <c r="E30">
        <v>1.7862597927307999E-2</v>
      </c>
      <c r="F30">
        <v>1.8791952645618101E-2</v>
      </c>
      <c r="G30">
        <v>2.9163313460454102E-2</v>
      </c>
      <c r="H30">
        <v>2.5885474879294899E-2</v>
      </c>
      <c r="I30">
        <v>6.0217303864407101E-2</v>
      </c>
      <c r="J30">
        <v>5.9083897377365802E-2</v>
      </c>
    </row>
    <row r="31" spans="1:10" x14ac:dyDescent="0.2">
      <c r="A31" t="s">
        <v>390</v>
      </c>
      <c r="B31" t="s">
        <v>347</v>
      </c>
      <c r="C31">
        <v>2.5166154789473401E-4</v>
      </c>
      <c r="D31">
        <v>6.5543369561702803E-4</v>
      </c>
      <c r="E31">
        <v>0</v>
      </c>
      <c r="F31">
        <v>0</v>
      </c>
      <c r="G31" s="4">
        <v>3.3238778783804898E-6</v>
      </c>
      <c r="H31" s="4">
        <v>8.7502332856448106E-6</v>
      </c>
      <c r="I31" s="4">
        <v>1.6423867163762399E-5</v>
      </c>
      <c r="J31">
        <v>1.25931632563678E-4</v>
      </c>
    </row>
    <row r="32" spans="1:10" x14ac:dyDescent="0.2">
      <c r="A32" t="s">
        <v>390</v>
      </c>
      <c r="B32" t="s">
        <v>227</v>
      </c>
      <c r="C32">
        <v>1.51561499170595E-3</v>
      </c>
      <c r="D32">
        <v>6.3915264444385196E-3</v>
      </c>
      <c r="E32" s="4">
        <v>7.8834562386059503E-6</v>
      </c>
      <c r="F32" s="4">
        <v>1.8545899167187501E-5</v>
      </c>
      <c r="G32" s="4">
        <v>2.44402785175035E-5</v>
      </c>
      <c r="H32">
        <v>1.52319219784678E-4</v>
      </c>
      <c r="I32" s="4">
        <v>2.5601910578806101E-5</v>
      </c>
      <c r="J32">
        <v>1.41180831885465E-4</v>
      </c>
    </row>
    <row r="33" spans="1:10" x14ac:dyDescent="0.2">
      <c r="A33" t="s">
        <v>390</v>
      </c>
      <c r="B33" t="s">
        <v>351</v>
      </c>
      <c r="C33">
        <v>4.0392448305878102E-4</v>
      </c>
      <c r="D33">
        <v>7.0654415252300001E-4</v>
      </c>
      <c r="E33" s="4">
        <v>7.2593492863829706E-5</v>
      </c>
      <c r="F33" s="4">
        <v>6.83315697364949E-5</v>
      </c>
      <c r="G33">
        <v>1.353013818729E-4</v>
      </c>
      <c r="H33">
        <v>1.5500786121026101E-4</v>
      </c>
      <c r="I33" s="4">
        <v>8.4534610401718199E-5</v>
      </c>
      <c r="J33">
        <v>1.8640889809260801E-4</v>
      </c>
    </row>
    <row r="34" spans="1:10" x14ac:dyDescent="0.2">
      <c r="A34" t="s">
        <v>390</v>
      </c>
      <c r="B34" t="s">
        <v>352</v>
      </c>
      <c r="C34">
        <v>2.28223320796448E-4</v>
      </c>
      <c r="D34">
        <v>5.6499549996994901E-4</v>
      </c>
      <c r="E34" s="4">
        <v>1.37960484175604E-5</v>
      </c>
      <c r="F34" s="4">
        <v>2.59917222285334E-5</v>
      </c>
      <c r="G34" s="4">
        <v>4.8489512578726998E-5</v>
      </c>
      <c r="H34">
        <v>1.4751559081001999E-4</v>
      </c>
      <c r="I34" s="4">
        <v>3.17206061888352E-5</v>
      </c>
      <c r="J34" s="4">
        <v>7.8961156375474396E-5</v>
      </c>
    </row>
    <row r="35" spans="1:10" x14ac:dyDescent="0.2">
      <c r="A35" t="s">
        <v>390</v>
      </c>
      <c r="B35" t="s">
        <v>281</v>
      </c>
      <c r="C35">
        <v>1.0932136580879301E-3</v>
      </c>
      <c r="D35">
        <v>4.3660387725553799E-3</v>
      </c>
      <c r="E35" s="4">
        <v>9.6572338922922696E-5</v>
      </c>
      <c r="F35">
        <v>3.1511052357942998E-4</v>
      </c>
      <c r="G35" s="4">
        <v>7.97730690811316E-5</v>
      </c>
      <c r="H35">
        <v>3.4623330436345701E-4</v>
      </c>
      <c r="I35">
        <v>1.1867049117346E-4</v>
      </c>
      <c r="J35">
        <v>4.4290449331540398E-4</v>
      </c>
    </row>
    <row r="36" spans="1:10" x14ac:dyDescent="0.2">
      <c r="A36" t="s">
        <v>390</v>
      </c>
      <c r="B36" t="s">
        <v>233</v>
      </c>
      <c r="C36">
        <v>2.35579844630216E-4</v>
      </c>
      <c r="D36">
        <v>1.6540268620488399E-3</v>
      </c>
      <c r="E36" s="4">
        <v>1.3139093731009901E-6</v>
      </c>
      <c r="F36" s="4">
        <v>5.5917989943023297E-6</v>
      </c>
      <c r="G36" s="4">
        <v>3.2065645414964697E-5</v>
      </c>
      <c r="H36">
        <v>2.9207841003251898E-4</v>
      </c>
      <c r="I36" s="4">
        <v>1.25594278311124E-5</v>
      </c>
      <c r="J36">
        <v>1.10698859216954E-4</v>
      </c>
    </row>
    <row r="37" spans="1:10" x14ac:dyDescent="0.2">
      <c r="A37" t="s">
        <v>390</v>
      </c>
      <c r="B37" t="s">
        <v>229</v>
      </c>
      <c r="C37">
        <v>5.3189378137643E-4</v>
      </c>
      <c r="D37">
        <v>4.2968205268761397E-3</v>
      </c>
      <c r="E37">
        <v>0</v>
      </c>
      <c r="F37">
        <v>0</v>
      </c>
      <c r="G37" s="4">
        <v>9.7761114070014195E-6</v>
      </c>
      <c r="H37" s="4">
        <v>7.1844608407626795E-5</v>
      </c>
      <c r="I37" s="4">
        <v>9.0170251095166102E-6</v>
      </c>
      <c r="J37" s="4">
        <v>8.7812693907372594E-5</v>
      </c>
    </row>
    <row r="38" spans="1:10" x14ac:dyDescent="0.2">
      <c r="A38" t="s">
        <v>390</v>
      </c>
      <c r="B38" t="s">
        <v>267</v>
      </c>
      <c r="C38">
        <v>4.6940952091579502E-2</v>
      </c>
      <c r="D38">
        <v>7.2881339879611595E-2</v>
      </c>
      <c r="E38">
        <v>9.6138748829799493E-3</v>
      </c>
      <c r="F38">
        <v>2.1810355652664998E-2</v>
      </c>
      <c r="G38">
        <v>1.6216809124162099E-2</v>
      </c>
      <c r="H38">
        <v>2.4247694360682401E-2</v>
      </c>
      <c r="I38">
        <v>7.5538517671920003E-3</v>
      </c>
      <c r="J38">
        <v>2.0200618397768402E-2</v>
      </c>
    </row>
    <row r="39" spans="1:10" x14ac:dyDescent="0.2">
      <c r="A39" t="s">
        <v>390</v>
      </c>
      <c r="B39" t="s">
        <v>394</v>
      </c>
      <c r="C39" s="4">
        <v>9.4095072292388601E-6</v>
      </c>
      <c r="D39" s="4">
        <v>3.98574604427366E-5</v>
      </c>
      <c r="E39">
        <v>0</v>
      </c>
      <c r="F39">
        <v>0</v>
      </c>
      <c r="G39" s="4">
        <v>7.8208891256011399E-7</v>
      </c>
      <c r="H39" s="4">
        <v>4.3451687310908499E-6</v>
      </c>
      <c r="I39" s="4">
        <v>1.44916474974374E-6</v>
      </c>
      <c r="J39" s="4">
        <v>1.3094898793535E-5</v>
      </c>
    </row>
    <row r="40" spans="1:10" x14ac:dyDescent="0.2">
      <c r="A40" t="s">
        <v>390</v>
      </c>
      <c r="B40" t="s">
        <v>353</v>
      </c>
      <c r="C40">
        <v>2.86049019768861E-4</v>
      </c>
      <c r="D40">
        <v>9.6383767434421604E-4</v>
      </c>
      <c r="E40">
        <v>0</v>
      </c>
      <c r="F40">
        <v>0</v>
      </c>
      <c r="G40" s="4">
        <v>2.9328334221004302E-6</v>
      </c>
      <c r="H40" s="4">
        <v>1.14473334319495E-5</v>
      </c>
      <c r="I40" s="4">
        <v>2.2381544468264499E-5</v>
      </c>
      <c r="J40">
        <v>2.1623588954517399E-4</v>
      </c>
    </row>
    <row r="41" spans="1:10" x14ac:dyDescent="0.2">
      <c r="A41" t="s">
        <v>390</v>
      </c>
      <c r="B41" t="s">
        <v>354</v>
      </c>
      <c r="C41">
        <v>2.2223545255966001E-4</v>
      </c>
      <c r="D41">
        <v>9.3554286049195702E-4</v>
      </c>
      <c r="E41">
        <v>0</v>
      </c>
      <c r="F41">
        <v>0</v>
      </c>
      <c r="G41" s="4">
        <v>1.95522228140029E-7</v>
      </c>
      <c r="H41" s="4">
        <v>1.79199082099621E-6</v>
      </c>
      <c r="I41" s="4">
        <v>5.4746223879207901E-6</v>
      </c>
      <c r="J41" s="4">
        <v>5.21079549766266E-5</v>
      </c>
    </row>
    <row r="42" spans="1:10" x14ac:dyDescent="0.2">
      <c r="A42" t="s">
        <v>390</v>
      </c>
      <c r="B42" t="s">
        <v>278</v>
      </c>
      <c r="C42">
        <v>1.8870339043364499E-4</v>
      </c>
      <c r="D42">
        <v>1.8116774956380101E-3</v>
      </c>
      <c r="E42">
        <v>0</v>
      </c>
      <c r="F42">
        <v>0</v>
      </c>
      <c r="G42">
        <v>2.6317291907647898E-4</v>
      </c>
      <c r="H42">
        <v>2.3685191252422501E-3</v>
      </c>
      <c r="I42" s="4">
        <v>9.1941452455963896E-5</v>
      </c>
      <c r="J42">
        <v>5.1673524893809403E-4</v>
      </c>
    </row>
    <row r="43" spans="1:10" x14ac:dyDescent="0.2">
      <c r="A43" t="s">
        <v>390</v>
      </c>
      <c r="B43" t="s">
        <v>377</v>
      </c>
      <c r="C43">
        <v>2.4293636846398501E-4</v>
      </c>
      <c r="D43">
        <v>8.0377185630972603E-4</v>
      </c>
      <c r="E43" s="4">
        <v>2.2993414029267301E-6</v>
      </c>
      <c r="F43" s="4">
        <v>9.9598953925379806E-6</v>
      </c>
      <c r="G43">
        <v>2.6415053021717799E-4</v>
      </c>
      <c r="H43">
        <v>1.01331820195401E-3</v>
      </c>
      <c r="I43" s="4">
        <v>2.51188556622248E-5</v>
      </c>
      <c r="J43" s="4">
        <v>8.0284267564297994E-5</v>
      </c>
    </row>
    <row r="44" spans="1:10" x14ac:dyDescent="0.2">
      <c r="A44" t="s">
        <v>390</v>
      </c>
      <c r="B44" t="s">
        <v>231</v>
      </c>
      <c r="C44">
        <v>2.4721341720454801E-4</v>
      </c>
      <c r="D44">
        <v>8.8607644915604598E-4</v>
      </c>
      <c r="E44" s="4">
        <v>1.9708640596514901E-6</v>
      </c>
      <c r="F44" s="4">
        <v>5.3913105040372503E-6</v>
      </c>
      <c r="G44" s="4">
        <v>2.5417889658203701E-6</v>
      </c>
      <c r="H44" s="4">
        <v>1.0035379919028999E-5</v>
      </c>
      <c r="I44" s="4">
        <v>9.1780434150436795E-6</v>
      </c>
      <c r="J44" s="4">
        <v>4.5675271533938298E-5</v>
      </c>
    </row>
    <row r="45" spans="1:10" x14ac:dyDescent="0.2">
      <c r="A45" t="s">
        <v>390</v>
      </c>
      <c r="B45" t="s">
        <v>242</v>
      </c>
      <c r="C45">
        <v>2.0364568791367599E-2</v>
      </c>
      <c r="D45">
        <v>4.0019328931221801E-2</v>
      </c>
      <c r="E45">
        <v>1.1746678272866099E-2</v>
      </c>
      <c r="F45">
        <v>2.73715325349741E-2</v>
      </c>
      <c r="G45">
        <v>1.1747366511109201E-2</v>
      </c>
      <c r="H45">
        <v>2.60858298994983E-2</v>
      </c>
      <c r="I45">
        <v>1.6008761972113601E-2</v>
      </c>
      <c r="J45">
        <v>3.0970801014604501E-2</v>
      </c>
    </row>
    <row r="46" spans="1:10" x14ac:dyDescent="0.2">
      <c r="A46" t="s">
        <v>390</v>
      </c>
      <c r="B46" t="s">
        <v>232</v>
      </c>
      <c r="C46">
        <v>7.0434438659593504E-4</v>
      </c>
      <c r="D46">
        <v>2.4096259465264101E-3</v>
      </c>
      <c r="E46">
        <v>0</v>
      </c>
      <c r="F46">
        <v>0</v>
      </c>
      <c r="G46" s="4">
        <v>3.91044456280057E-7</v>
      </c>
      <c r="H46" s="4">
        <v>3.5839816419924199E-6</v>
      </c>
      <c r="I46">
        <v>0</v>
      </c>
      <c r="J46">
        <v>0</v>
      </c>
    </row>
    <row r="47" spans="1:10" x14ac:dyDescent="0.2">
      <c r="A47" t="s">
        <v>390</v>
      </c>
      <c r="B47" t="s">
        <v>392</v>
      </c>
      <c r="C47">
        <v>2.24801681803997E-4</v>
      </c>
      <c r="D47">
        <v>5.4356125043411195E-4</v>
      </c>
      <c r="E47" s="4">
        <v>3.77748944766535E-5</v>
      </c>
      <c r="F47">
        <v>1.13363781131117E-4</v>
      </c>
      <c r="G47" s="4">
        <v>6.58909908831895E-5</v>
      </c>
      <c r="H47">
        <v>1.2900699545614501E-4</v>
      </c>
      <c r="I47">
        <v>1.21085765756366E-4</v>
      </c>
      <c r="J47">
        <v>6.8522993942832699E-4</v>
      </c>
    </row>
    <row r="48" spans="1:10" x14ac:dyDescent="0.2">
      <c r="A48" t="s">
        <v>390</v>
      </c>
      <c r="B48" t="s">
        <v>256</v>
      </c>
      <c r="C48">
        <v>3.8732953394539599E-4</v>
      </c>
      <c r="D48">
        <v>1.0039995233945601E-3</v>
      </c>
      <c r="E48" s="4">
        <v>1.1825184357908899E-5</v>
      </c>
      <c r="F48" s="4">
        <v>2.7769333121569E-5</v>
      </c>
      <c r="G48">
        <v>1.9962819493097E-4</v>
      </c>
      <c r="H48">
        <v>1.11069081422705E-3</v>
      </c>
      <c r="I48">
        <v>1.41213053947251E-4</v>
      </c>
      <c r="J48">
        <v>1.3054389413989099E-3</v>
      </c>
    </row>
    <row r="49" spans="1:10" x14ac:dyDescent="0.2">
      <c r="A49" t="s">
        <v>390</v>
      </c>
      <c r="B49" t="s">
        <v>298</v>
      </c>
      <c r="C49">
        <v>2.01363454705712E-4</v>
      </c>
      <c r="D49">
        <v>1.4077311048066299E-3</v>
      </c>
      <c r="E49">
        <v>0</v>
      </c>
      <c r="F49">
        <v>0</v>
      </c>
      <c r="G49">
        <v>0</v>
      </c>
      <c r="H49">
        <v>0</v>
      </c>
      <c r="I49" s="4">
        <v>1.6101830552708199E-7</v>
      </c>
      <c r="J49" s="4">
        <v>1.62620517183746E-6</v>
      </c>
    </row>
    <row r="50" spans="1:10" x14ac:dyDescent="0.2">
      <c r="A50" t="s">
        <v>390</v>
      </c>
      <c r="B50" t="s">
        <v>360</v>
      </c>
      <c r="C50">
        <v>3.5311314402089098E-4</v>
      </c>
      <c r="D50">
        <v>1.0584280548154999E-3</v>
      </c>
      <c r="E50">
        <v>0</v>
      </c>
      <c r="F50">
        <v>0</v>
      </c>
      <c r="G50" s="4">
        <v>2.2876100692383399E-5</v>
      </c>
      <c r="H50">
        <v>2.00649278297306E-4</v>
      </c>
      <c r="I50">
        <v>0</v>
      </c>
      <c r="J50">
        <v>0</v>
      </c>
    </row>
    <row r="51" spans="1:10" x14ac:dyDescent="0.2">
      <c r="A51" t="s">
        <v>390</v>
      </c>
      <c r="B51" t="s">
        <v>378</v>
      </c>
      <c r="C51">
        <v>1.76898735909691E-4</v>
      </c>
      <c r="D51">
        <v>6.1164636821520397E-4</v>
      </c>
      <c r="E51" s="4">
        <v>2.3650368715817798E-5</v>
      </c>
      <c r="F51" s="4">
        <v>3.48260601071859E-5</v>
      </c>
      <c r="G51" s="4">
        <v>4.08641456812659E-5</v>
      </c>
      <c r="H51" s="4">
        <v>4.8807306165269903E-5</v>
      </c>
      <c r="I51" s="4">
        <v>1.8195068524560302E-5</v>
      </c>
      <c r="J51" s="4">
        <v>4.4027834494188903E-5</v>
      </c>
    </row>
    <row r="52" spans="1:10" x14ac:dyDescent="0.2">
      <c r="A52" t="s">
        <v>390</v>
      </c>
      <c r="B52" t="s">
        <v>277</v>
      </c>
      <c r="C52">
        <v>3.0726318152205498E-4</v>
      </c>
      <c r="D52">
        <v>2.3206809801407202E-3</v>
      </c>
      <c r="E52">
        <v>0</v>
      </c>
      <c r="F52">
        <v>0</v>
      </c>
      <c r="G52">
        <v>0</v>
      </c>
      <c r="H52">
        <v>0</v>
      </c>
      <c r="I52" s="4">
        <v>6.4407322210832795E-7</v>
      </c>
      <c r="J52" s="4">
        <v>5.12721474382075E-6</v>
      </c>
    </row>
    <row r="53" spans="1:10" x14ac:dyDescent="0.2">
      <c r="A53" t="s">
        <v>390</v>
      </c>
      <c r="B53" t="s">
        <v>283</v>
      </c>
      <c r="C53">
        <v>3.2502148789287201E-3</v>
      </c>
      <c r="D53">
        <v>1.8336102833019698E-2</v>
      </c>
      <c r="E53">
        <v>1.4479281291572899E-3</v>
      </c>
      <c r="F53">
        <v>2.6229254922109598E-3</v>
      </c>
      <c r="G53">
        <v>3.0730228596768301E-3</v>
      </c>
      <c r="H53">
        <v>9.9982624175848998E-3</v>
      </c>
      <c r="I53">
        <v>1.47460564201702E-3</v>
      </c>
      <c r="J53">
        <v>4.8521366190751704E-3</v>
      </c>
    </row>
    <row r="54" spans="1:10" x14ac:dyDescent="0.2">
      <c r="A54" t="s">
        <v>390</v>
      </c>
      <c r="B54" t="s">
        <v>362</v>
      </c>
      <c r="C54">
        <v>2.02218864453824E-4</v>
      </c>
      <c r="D54">
        <v>6.8507438904891801E-4</v>
      </c>
      <c r="E54" s="4">
        <v>1.64238671637624E-6</v>
      </c>
      <c r="F54" s="4">
        <v>8.2953056034310306E-6</v>
      </c>
      <c r="G54" s="4">
        <v>3.5194001065205101E-6</v>
      </c>
      <c r="H54" s="4">
        <v>2.87392434727231E-5</v>
      </c>
      <c r="I54" s="4">
        <v>2.3830709218008202E-5</v>
      </c>
      <c r="J54" s="4">
        <v>5.0244578353299397E-5</v>
      </c>
    </row>
    <row r="55" spans="1:10" x14ac:dyDescent="0.2">
      <c r="A55" t="s">
        <v>390</v>
      </c>
      <c r="B55" t="s">
        <v>282</v>
      </c>
      <c r="C55">
        <v>1.3128828814032601E-3</v>
      </c>
      <c r="D55">
        <v>3.76205164765267E-3</v>
      </c>
      <c r="E55">
        <v>7.2429254192191996E-4</v>
      </c>
      <c r="F55">
        <v>3.4205161307473298E-3</v>
      </c>
      <c r="G55">
        <v>1.57649572549305E-3</v>
      </c>
      <c r="H55">
        <v>6.4459308110434597E-3</v>
      </c>
      <c r="I55" s="4">
        <v>2.1093398024047799E-5</v>
      </c>
      <c r="J55" s="4">
        <v>7.0381416090086095E-5</v>
      </c>
    </row>
    <row r="56" spans="1:10" x14ac:dyDescent="0.2">
      <c r="A56" t="s">
        <v>390</v>
      </c>
      <c r="B56" t="s">
        <v>218</v>
      </c>
      <c r="C56">
        <v>1.6494866172855699E-2</v>
      </c>
      <c r="D56">
        <v>8.9183751127778502E-2</v>
      </c>
      <c r="E56">
        <v>1.1102534202703401E-3</v>
      </c>
      <c r="F56">
        <v>3.78607489691949E-3</v>
      </c>
      <c r="G56">
        <v>1.0743946436294601E-3</v>
      </c>
      <c r="H56">
        <v>5.1151730547893803E-3</v>
      </c>
      <c r="I56">
        <v>1.0643309995340101E-3</v>
      </c>
      <c r="J56">
        <v>2.4196329075600398E-3</v>
      </c>
    </row>
    <row r="57" spans="1:10" x14ac:dyDescent="0.2">
      <c r="A57" t="s">
        <v>390</v>
      </c>
      <c r="B57" t="s">
        <v>275</v>
      </c>
      <c r="C57">
        <v>1.5707033794844E-3</v>
      </c>
      <c r="D57">
        <v>1.32096146555769E-2</v>
      </c>
      <c r="E57" s="4">
        <v>4.9271601491287204E-6</v>
      </c>
      <c r="F57" s="4">
        <v>1.4175024428853701E-5</v>
      </c>
      <c r="G57">
        <v>1.4673943221909099E-3</v>
      </c>
      <c r="H57">
        <v>1.3191580763251E-2</v>
      </c>
      <c r="I57" s="4">
        <v>4.8305491658124599E-5</v>
      </c>
      <c r="J57">
        <v>1.2666800839479099E-4</v>
      </c>
    </row>
    <row r="58" spans="1:10" x14ac:dyDescent="0.2">
      <c r="A58" t="s">
        <v>390</v>
      </c>
      <c r="B58" t="s">
        <v>393</v>
      </c>
      <c r="C58" s="4">
        <v>6.6721960352784701E-6</v>
      </c>
      <c r="D58" s="4">
        <v>1.9877647261345602E-5</v>
      </c>
      <c r="E58" s="4">
        <v>2.9562960894772201E-6</v>
      </c>
      <c r="F58" s="4">
        <v>2.0904170120646101E-5</v>
      </c>
      <c r="G58" s="4">
        <v>2.15074450954031E-6</v>
      </c>
      <c r="H58" s="4">
        <v>9.1140783308564592E-6</v>
      </c>
      <c r="I58" s="4">
        <v>1.61018305527082E-6</v>
      </c>
      <c r="J58" s="4">
        <v>1.62620517183746E-5</v>
      </c>
    </row>
    <row r="59" spans="1:10" x14ac:dyDescent="0.2">
      <c r="A59" t="s">
        <v>390</v>
      </c>
      <c r="B59" t="s">
        <v>297</v>
      </c>
      <c r="C59">
        <v>2.1881381356720901E-4</v>
      </c>
      <c r="D59">
        <v>1.7142689868956001E-3</v>
      </c>
      <c r="E59" s="4">
        <v>9.85432029825744E-7</v>
      </c>
      <c r="F59" s="4">
        <v>3.9400518580665101E-6</v>
      </c>
      <c r="G59" s="4">
        <v>5.6701446160608197E-6</v>
      </c>
      <c r="H59" s="4">
        <v>3.2797637724177602E-5</v>
      </c>
      <c r="I59" s="4">
        <v>2.89832949948748E-6</v>
      </c>
      <c r="J59" s="4">
        <v>9.3628351240262693E-6</v>
      </c>
    </row>
    <row r="60" spans="1:10" x14ac:dyDescent="0.2">
      <c r="A60" t="s">
        <v>390</v>
      </c>
      <c r="B60" t="s">
        <v>238</v>
      </c>
      <c r="C60">
        <v>1.6594949113384901E-4</v>
      </c>
      <c r="D60">
        <v>7.3093824714450396E-4</v>
      </c>
      <c r="E60">
        <v>0</v>
      </c>
      <c r="F60">
        <v>0</v>
      </c>
      <c r="G60" s="4">
        <v>1.13402892321216E-5</v>
      </c>
      <c r="H60">
        <v>1.00372302987105E-4</v>
      </c>
      <c r="I60">
        <v>1.14000960313175E-4</v>
      </c>
      <c r="J60">
        <v>1.1431496184862301E-3</v>
      </c>
    </row>
    <row r="61" spans="1:10" x14ac:dyDescent="0.2">
      <c r="A61" t="s">
        <v>390</v>
      </c>
      <c r="B61" t="s">
        <v>363</v>
      </c>
      <c r="C61">
        <v>1.9315152112383101E-4</v>
      </c>
      <c r="D61">
        <v>4.86795191434051E-4</v>
      </c>
      <c r="E61">
        <v>0</v>
      </c>
      <c r="F61">
        <v>0</v>
      </c>
      <c r="G61" s="4">
        <v>1.19268559165417E-5</v>
      </c>
      <c r="H61">
        <v>1.05714283905561E-4</v>
      </c>
      <c r="I61" s="4">
        <v>2.4152745829062299E-6</v>
      </c>
      <c r="J61" s="4">
        <v>2.1357538180047001E-5</v>
      </c>
    </row>
    <row r="62" spans="1:10" x14ac:dyDescent="0.2">
      <c r="A62" t="s">
        <v>390</v>
      </c>
      <c r="B62" t="s">
        <v>289</v>
      </c>
      <c r="C62">
        <v>2.5761519974159802E-3</v>
      </c>
      <c r="D62">
        <v>2.16588824990426E-2</v>
      </c>
      <c r="E62">
        <v>0</v>
      </c>
      <c r="F62">
        <v>0</v>
      </c>
      <c r="G62" s="4">
        <v>3.91044456280057E-7</v>
      </c>
      <c r="H62" s="4">
        <v>2.51894484702577E-6</v>
      </c>
      <c r="I62" s="4">
        <v>1.6101830552708199E-7</v>
      </c>
      <c r="J62" s="4">
        <v>1.62620517183746E-6</v>
      </c>
    </row>
    <row r="63" spans="1:10" x14ac:dyDescent="0.2">
      <c r="A63" t="s">
        <v>390</v>
      </c>
      <c r="B63" t="s">
        <v>228</v>
      </c>
      <c r="C63">
        <v>6.3300321360334197E-4</v>
      </c>
      <c r="D63">
        <v>2.50573919644923E-3</v>
      </c>
      <c r="E63" s="4">
        <v>1.3139093731009901E-6</v>
      </c>
      <c r="F63" s="4">
        <v>5.5917989943023297E-6</v>
      </c>
      <c r="G63">
        <v>5.4628910542323897E-4</v>
      </c>
      <c r="H63">
        <v>4.77388570464473E-3</v>
      </c>
      <c r="I63" s="4">
        <v>2.1254416329574799E-5</v>
      </c>
      <c r="J63" s="4">
        <v>8.6060425752698097E-5</v>
      </c>
    </row>
    <row r="64" spans="1:10" x14ac:dyDescent="0.2">
      <c r="A64" t="s">
        <v>390</v>
      </c>
      <c r="B64" t="s">
        <v>234</v>
      </c>
      <c r="C64" s="4">
        <v>2.0529833954703E-5</v>
      </c>
      <c r="D64">
        <v>1.06997562178587E-4</v>
      </c>
      <c r="E64">
        <v>0</v>
      </c>
      <c r="F64">
        <v>0</v>
      </c>
      <c r="G64" s="4">
        <v>1.3686555969802001E-6</v>
      </c>
      <c r="H64" s="4">
        <v>1.25439357469735E-5</v>
      </c>
      <c r="I64">
        <v>1.37670651225655E-4</v>
      </c>
      <c r="J64">
        <v>1.37236710618749E-3</v>
      </c>
    </row>
    <row r="65" spans="1:10" x14ac:dyDescent="0.2">
      <c r="A65" t="s">
        <v>390</v>
      </c>
      <c r="B65" t="s">
        <v>366</v>
      </c>
      <c r="C65">
        <v>1.8442634169308199E-4</v>
      </c>
      <c r="D65">
        <v>7.1429753349075799E-4</v>
      </c>
      <c r="E65" s="4">
        <v>6.56954686550496E-7</v>
      </c>
      <c r="F65" s="4">
        <v>4.6453711379213798E-6</v>
      </c>
      <c r="G65" s="4">
        <v>2.7373111939604001E-6</v>
      </c>
      <c r="H65" s="4">
        <v>9.1331609863830704E-6</v>
      </c>
      <c r="I65" s="4">
        <v>4.5085125547583E-6</v>
      </c>
      <c r="J65" s="4">
        <v>1.5870923089178001E-5</v>
      </c>
    </row>
    <row r="66" spans="1:10" x14ac:dyDescent="0.2">
      <c r="A66" t="s">
        <v>390</v>
      </c>
      <c r="B66" t="s">
        <v>367</v>
      </c>
      <c r="C66" s="4">
        <v>1.02649169773515E-5</v>
      </c>
      <c r="D66" s="4">
        <v>6.5921986828456402E-5</v>
      </c>
      <c r="E66">
        <v>0</v>
      </c>
      <c r="F66">
        <v>0</v>
      </c>
      <c r="G66">
        <v>0</v>
      </c>
      <c r="H66">
        <v>0</v>
      </c>
      <c r="I66" s="4">
        <v>1.7712013607979101E-6</v>
      </c>
      <c r="J66" s="4">
        <v>6.8975064407185398E-6</v>
      </c>
    </row>
    <row r="67" spans="1:10" x14ac:dyDescent="0.2">
      <c r="A67" t="s">
        <v>390</v>
      </c>
      <c r="B67" t="s">
        <v>292</v>
      </c>
      <c r="C67">
        <v>4.9374250661060604E-4</v>
      </c>
      <c r="D67">
        <v>1.9534292384914501E-3</v>
      </c>
      <c r="E67" s="4">
        <v>4.5986828058534703E-6</v>
      </c>
      <c r="F67" s="4">
        <v>1.4478576116920599E-5</v>
      </c>
      <c r="G67" s="4">
        <v>6.4131290829929204E-5</v>
      </c>
      <c r="H67">
        <v>2.4605597997076498E-4</v>
      </c>
      <c r="I67" s="4">
        <v>1.4169610886383301E-5</v>
      </c>
      <c r="J67">
        <v>1.1416372687344601E-4</v>
      </c>
    </row>
    <row r="68" spans="1:10" x14ac:dyDescent="0.2">
      <c r="A68" t="s">
        <v>390</v>
      </c>
      <c r="B68" t="s">
        <v>391</v>
      </c>
      <c r="C68">
        <v>1.50552115667822E-4</v>
      </c>
      <c r="D68">
        <v>4.8346444812800602E-4</v>
      </c>
      <c r="E68" s="4">
        <v>1.3139093731009901E-6</v>
      </c>
      <c r="F68" s="4">
        <v>6.50216511643397E-6</v>
      </c>
      <c r="G68" s="4">
        <v>1.0558200319561501E-5</v>
      </c>
      <c r="H68" s="4">
        <v>4.8883741823453603E-5</v>
      </c>
      <c r="I68" s="4">
        <v>6.4407322210832901E-7</v>
      </c>
      <c r="J68" s="4">
        <v>3.9503700584930798E-6</v>
      </c>
    </row>
    <row r="69" spans="1:10" x14ac:dyDescent="0.2">
      <c r="A69" t="s">
        <v>390</v>
      </c>
      <c r="B69" t="s">
        <v>370</v>
      </c>
      <c r="C69">
        <v>2.09062142438725E-4</v>
      </c>
      <c r="D69">
        <v>1.0694646054149599E-3</v>
      </c>
      <c r="E69">
        <v>0</v>
      </c>
      <c r="F69">
        <v>0</v>
      </c>
      <c r="G69" s="4">
        <v>1.95522228140029E-7</v>
      </c>
      <c r="H69" s="4">
        <v>1.79199082099621E-6</v>
      </c>
      <c r="I69" s="4">
        <v>4.8305491658124599E-7</v>
      </c>
      <c r="J69" s="4">
        <v>4.8786155155123802E-6</v>
      </c>
    </row>
    <row r="70" spans="1:10" x14ac:dyDescent="0.2">
      <c r="A70" t="s">
        <v>390</v>
      </c>
      <c r="B70" t="s">
        <v>237</v>
      </c>
      <c r="C70">
        <v>3.6662861804107099E-4</v>
      </c>
      <c r="D70">
        <v>1.4442380557242499E-3</v>
      </c>
      <c r="E70" s="4">
        <v>1.64238671637624E-6</v>
      </c>
      <c r="F70" s="4">
        <v>5.9818299397628797E-6</v>
      </c>
      <c r="G70" s="4">
        <v>8.6029780381612503E-6</v>
      </c>
      <c r="H70" s="4">
        <v>5.10199144415284E-5</v>
      </c>
      <c r="I70" s="4">
        <v>1.12712813868958E-5</v>
      </c>
      <c r="J70" s="4">
        <v>5.2549280074267802E-5</v>
      </c>
    </row>
    <row r="71" spans="1:10" x14ac:dyDescent="0.2">
      <c r="A71" t="s">
        <v>390</v>
      </c>
      <c r="B71" t="s">
        <v>280</v>
      </c>
      <c r="C71">
        <v>3.30477291266335E-2</v>
      </c>
      <c r="D71">
        <v>5.5514553511480998E-2</v>
      </c>
      <c r="E71">
        <v>1.16093747433771E-2</v>
      </c>
      <c r="F71">
        <v>1.36009794287026E-2</v>
      </c>
      <c r="G71">
        <v>1.43257181335917E-2</v>
      </c>
      <c r="H71">
        <v>1.8963941959912401E-2</v>
      </c>
      <c r="I71">
        <v>8.3748841070745896E-3</v>
      </c>
      <c r="J71">
        <v>1.00063141428161E-2</v>
      </c>
    </row>
    <row r="72" spans="1:10" x14ac:dyDescent="0.2">
      <c r="A72" t="s">
        <v>390</v>
      </c>
      <c r="B72" t="s">
        <v>264</v>
      </c>
      <c r="C72">
        <v>8.9078949529456195E-3</v>
      </c>
      <c r="D72">
        <v>1.3518239687864799E-2</v>
      </c>
      <c r="E72">
        <v>5.2431553533595103E-3</v>
      </c>
      <c r="F72">
        <v>1.91658217764877E-2</v>
      </c>
      <c r="G72">
        <v>6.2133053658338204E-3</v>
      </c>
      <c r="H72">
        <v>1.15305246415043E-2</v>
      </c>
      <c r="I72">
        <v>4.8041421637060201E-3</v>
      </c>
      <c r="J72">
        <v>1.05881304788247E-2</v>
      </c>
    </row>
    <row r="73" spans="1:10" x14ac:dyDescent="0.2">
      <c r="A73" t="s">
        <v>390</v>
      </c>
      <c r="B73" t="s">
        <v>266</v>
      </c>
      <c r="C73">
        <v>9.2127629871729499E-4</v>
      </c>
      <c r="D73">
        <v>2.2862640073140301E-3</v>
      </c>
      <c r="E73">
        <v>3.19279977663541E-4</v>
      </c>
      <c r="F73">
        <v>7.5852419587338902E-4</v>
      </c>
      <c r="G73">
        <v>1.1146722226262999E-3</v>
      </c>
      <c r="H73">
        <v>3.0922514540347901E-3</v>
      </c>
      <c r="I73">
        <v>1.8533206966167201E-4</v>
      </c>
      <c r="J73">
        <v>3.8879963512646699E-4</v>
      </c>
    </row>
    <row r="74" spans="1:10" x14ac:dyDescent="0.2">
      <c r="A74" t="s">
        <v>390</v>
      </c>
      <c r="B74" t="s">
        <v>235</v>
      </c>
      <c r="C74">
        <v>8.9202128533184496E-4</v>
      </c>
      <c r="D74">
        <v>1.99703378366214E-3</v>
      </c>
      <c r="E74" s="4">
        <v>6.2082217879021797E-5</v>
      </c>
      <c r="F74" s="4">
        <v>8.7619162982007802E-5</v>
      </c>
      <c r="G74">
        <v>1.01476036404675E-4</v>
      </c>
      <c r="H74">
        <v>1.88939601089872E-4</v>
      </c>
      <c r="I74" s="4">
        <v>7.7610823264053606E-5</v>
      </c>
      <c r="J74">
        <v>4.2672747330915002E-4</v>
      </c>
    </row>
    <row r="75" spans="1:10" x14ac:dyDescent="0.2">
      <c r="A75" t="s">
        <v>390</v>
      </c>
      <c r="B75" t="s">
        <v>230</v>
      </c>
      <c r="C75">
        <v>8.5746273150809501E-4</v>
      </c>
      <c r="D75">
        <v>3.7717520835994001E-3</v>
      </c>
      <c r="E75" s="4">
        <v>2.2993414029267398E-6</v>
      </c>
      <c r="F75" s="4">
        <v>6.6445346102528601E-6</v>
      </c>
      <c r="G75" s="4">
        <v>3.7149223346605401E-6</v>
      </c>
      <c r="H75" s="4">
        <v>2.8770862402058499E-5</v>
      </c>
      <c r="I75" s="4">
        <v>8.2602390735393198E-5</v>
      </c>
      <c r="J75">
        <v>7.1615137815823102E-4</v>
      </c>
    </row>
    <row r="76" spans="1:10" x14ac:dyDescent="0.2">
      <c r="A76" t="s">
        <v>390</v>
      </c>
      <c r="B76" t="s">
        <v>373</v>
      </c>
      <c r="C76">
        <v>2.86049019768861E-4</v>
      </c>
      <c r="D76">
        <v>1.0588187570838199E-3</v>
      </c>
      <c r="E76" s="4">
        <v>3.9417281193029701E-6</v>
      </c>
      <c r="F76" s="4">
        <v>1.1281615620666201E-5</v>
      </c>
      <c r="G76" s="4">
        <v>1.6619389391902401E-5</v>
      </c>
      <c r="H76">
        <v>1.05534067119634E-4</v>
      </c>
      <c r="I76" s="4">
        <v>8.0509152763541203E-7</v>
      </c>
      <c r="J76" s="4">
        <v>4.2474107508937803E-6</v>
      </c>
    </row>
    <row r="77" spans="1:10" x14ac:dyDescent="0.2">
      <c r="A77" t="s">
        <v>390</v>
      </c>
      <c r="B77" t="s">
        <v>253</v>
      </c>
      <c r="C77">
        <v>6.2681004702700698E-3</v>
      </c>
      <c r="D77">
        <v>3.4471997091325902E-2</v>
      </c>
      <c r="E77">
        <v>2.0628377157685501E-4</v>
      </c>
      <c r="F77">
        <v>2.9940717102098499E-4</v>
      </c>
      <c r="G77">
        <v>7.6449191202751098E-4</v>
      </c>
      <c r="H77">
        <v>2.3725530900897398E-3</v>
      </c>
      <c r="I77">
        <v>3.7501163357257398E-4</v>
      </c>
      <c r="J77">
        <v>8.1674224350911497E-4</v>
      </c>
    </row>
    <row r="78" spans="1:10" x14ac:dyDescent="0.2">
      <c r="A78" t="s">
        <v>390</v>
      </c>
      <c r="B78" t="s">
        <v>295</v>
      </c>
      <c r="C78">
        <v>4.33863824242723E-4</v>
      </c>
      <c r="D78">
        <v>3.41139318515509E-3</v>
      </c>
      <c r="E78">
        <v>0</v>
      </c>
      <c r="F78">
        <v>0</v>
      </c>
      <c r="G78">
        <v>0</v>
      </c>
      <c r="H78">
        <v>0</v>
      </c>
      <c r="I78">
        <v>0</v>
      </c>
      <c r="J78">
        <v>0</v>
      </c>
    </row>
    <row r="79" spans="1:10" x14ac:dyDescent="0.2">
      <c r="A79" t="s">
        <v>390</v>
      </c>
      <c r="B79" t="s">
        <v>291</v>
      </c>
      <c r="C79">
        <v>1.96744242065904E-4</v>
      </c>
      <c r="D79">
        <v>1.7129723882489899E-3</v>
      </c>
      <c r="E79">
        <v>0</v>
      </c>
      <c r="F79">
        <v>0</v>
      </c>
      <c r="G79">
        <v>0</v>
      </c>
      <c r="H79">
        <v>0</v>
      </c>
      <c r="I79" s="4">
        <v>1.9322196663249802E-6</v>
      </c>
      <c r="J79" s="4">
        <v>1.7945981129628701E-5</v>
      </c>
    </row>
    <row r="80" spans="1:10" x14ac:dyDescent="0.2">
      <c r="A80" t="s">
        <v>395</v>
      </c>
      <c r="B80" t="s">
        <v>287</v>
      </c>
      <c r="C80">
        <v>5.3086728967869398E-4</v>
      </c>
      <c r="D80">
        <v>1.13916949329771E-3</v>
      </c>
      <c r="E80">
        <v>1.5270911688866299E-3</v>
      </c>
      <c r="F80">
        <v>2.7556570519176801E-3</v>
      </c>
      <c r="G80">
        <v>1.0450663094084499E-3</v>
      </c>
      <c r="H80">
        <v>2.33618616225118E-3</v>
      </c>
      <c r="I80">
        <v>8.4019351824031398E-4</v>
      </c>
      <c r="J80">
        <v>2.0254186122662899E-3</v>
      </c>
    </row>
    <row r="81" spans="1:10" x14ac:dyDescent="0.2">
      <c r="A81" t="s">
        <v>395</v>
      </c>
      <c r="B81" t="s">
        <v>307</v>
      </c>
      <c r="C81" s="4">
        <v>1.7108194962252501E-7</v>
      </c>
      <c r="D81" s="4">
        <v>1.6762539231028899E-6</v>
      </c>
      <c r="E81" s="4">
        <v>7.9491517072609801E-5</v>
      </c>
      <c r="F81">
        <v>5.5026193013042995E-4</v>
      </c>
      <c r="G81" s="4">
        <v>3.91044456280057E-7</v>
      </c>
      <c r="H81" s="4">
        <v>3.5839816419924199E-6</v>
      </c>
      <c r="I81">
        <v>2.9369738928139801E-4</v>
      </c>
      <c r="J81">
        <v>2.07726394949386E-3</v>
      </c>
    </row>
    <row r="82" spans="1:10" x14ac:dyDescent="0.2">
      <c r="A82" t="s">
        <v>395</v>
      </c>
      <c r="B82" t="s">
        <v>248</v>
      </c>
      <c r="C82">
        <v>2.6415224103667499E-2</v>
      </c>
      <c r="D82">
        <v>3.6022965422157903E-2</v>
      </c>
      <c r="E82">
        <v>3.3628524972489998E-2</v>
      </c>
      <c r="F82">
        <v>3.2110532070826703E-2</v>
      </c>
      <c r="G82">
        <v>3.4373589795929499E-2</v>
      </c>
      <c r="H82">
        <v>3.6607343635991101E-2</v>
      </c>
      <c r="I82">
        <v>3.2224754503440499E-2</v>
      </c>
      <c r="J82">
        <v>3.3885428128937002E-2</v>
      </c>
    </row>
    <row r="83" spans="1:10" x14ac:dyDescent="0.2">
      <c r="A83" t="s">
        <v>395</v>
      </c>
      <c r="B83" t="s">
        <v>276</v>
      </c>
      <c r="C83">
        <v>5.2693240483737698E-4</v>
      </c>
      <c r="D83">
        <v>3.1803125581201198E-3</v>
      </c>
      <c r="E83">
        <v>7.3056645917847799E-3</v>
      </c>
      <c r="F83">
        <v>5.0940876643223998E-2</v>
      </c>
      <c r="G83" s="4">
        <v>2.0138789498422902E-5</v>
      </c>
      <c r="H83" s="4">
        <v>9.1367821853105503E-5</v>
      </c>
      <c r="I83">
        <v>1.0646530361450701E-3</v>
      </c>
      <c r="J83">
        <v>6.7405818548656798E-3</v>
      </c>
    </row>
    <row r="84" spans="1:10" x14ac:dyDescent="0.2">
      <c r="A84" t="s">
        <v>395</v>
      </c>
      <c r="B84" t="s">
        <v>301</v>
      </c>
      <c r="C84">
        <v>4.3694329933592797E-4</v>
      </c>
      <c r="D84">
        <v>9.04154646934666E-4</v>
      </c>
      <c r="E84">
        <v>1.8683791285496101E-3</v>
      </c>
      <c r="F84">
        <v>4.3534681338866501E-3</v>
      </c>
      <c r="G84">
        <v>2.30950855879001E-3</v>
      </c>
      <c r="H84">
        <v>6.3979834893175399E-3</v>
      </c>
      <c r="I84">
        <v>7.9961690524748999E-4</v>
      </c>
      <c r="J84">
        <v>1.9789185772079499E-3</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36"/>
  <sheetViews>
    <sheetView workbookViewId="0">
      <selection activeCell="K23" sqref="K23"/>
    </sheetView>
  </sheetViews>
  <sheetFormatPr defaultColWidth="8.875" defaultRowHeight="14.25" x14ac:dyDescent="0.2"/>
  <cols>
    <col min="1" max="1" width="37.625" customWidth="1"/>
    <col min="2" max="2" width="15.875" customWidth="1"/>
    <col min="8" max="8" width="13.625" customWidth="1"/>
    <col min="9" max="9" width="12.5" customWidth="1"/>
  </cols>
  <sheetData>
    <row r="1" spans="1:9" x14ac:dyDescent="0.2">
      <c r="A1" t="s">
        <v>0</v>
      </c>
      <c r="B1" t="s">
        <v>193</v>
      </c>
      <c r="C1" t="s">
        <v>423</v>
      </c>
      <c r="D1" t="s">
        <v>424</v>
      </c>
      <c r="E1" t="s">
        <v>425</v>
      </c>
      <c r="F1" t="s">
        <v>426</v>
      </c>
      <c r="G1" t="s">
        <v>427</v>
      </c>
      <c r="H1" t="s">
        <v>428</v>
      </c>
      <c r="I1" t="s">
        <v>429</v>
      </c>
    </row>
    <row r="2" spans="1:9" x14ac:dyDescent="0.2">
      <c r="A2" t="s">
        <v>415</v>
      </c>
      <c r="B2" t="s">
        <v>348</v>
      </c>
      <c r="C2">
        <v>21.35</v>
      </c>
      <c r="D2">
        <v>1.51</v>
      </c>
      <c r="E2">
        <v>21</v>
      </c>
      <c r="F2">
        <v>26</v>
      </c>
      <c r="G2">
        <v>19</v>
      </c>
      <c r="H2">
        <v>20</v>
      </c>
      <c r="I2">
        <v>22</v>
      </c>
    </row>
    <row r="3" spans="1:9" x14ac:dyDescent="0.2">
      <c r="B3" t="s">
        <v>376</v>
      </c>
      <c r="C3">
        <v>23.3</v>
      </c>
      <c r="D3">
        <v>2.71</v>
      </c>
      <c r="E3">
        <v>23</v>
      </c>
      <c r="F3">
        <v>30</v>
      </c>
      <c r="G3">
        <v>19</v>
      </c>
      <c r="H3">
        <v>21</v>
      </c>
      <c r="I3">
        <v>25</v>
      </c>
    </row>
    <row r="4" spans="1:9" x14ac:dyDescent="0.2">
      <c r="B4" t="s">
        <v>417</v>
      </c>
      <c r="C4">
        <v>21.86</v>
      </c>
      <c r="D4">
        <v>1.71</v>
      </c>
      <c r="E4">
        <v>22</v>
      </c>
      <c r="F4">
        <v>25</v>
      </c>
      <c r="G4">
        <v>19</v>
      </c>
      <c r="H4">
        <v>20</v>
      </c>
      <c r="I4">
        <v>23</v>
      </c>
    </row>
    <row r="5" spans="1:9" x14ac:dyDescent="0.2">
      <c r="B5" t="s">
        <v>418</v>
      </c>
      <c r="C5">
        <v>21.25</v>
      </c>
      <c r="D5">
        <v>1.58</v>
      </c>
      <c r="E5">
        <v>21</v>
      </c>
      <c r="F5">
        <v>25</v>
      </c>
      <c r="G5">
        <v>18</v>
      </c>
      <c r="H5">
        <v>20</v>
      </c>
      <c r="I5">
        <v>22.25</v>
      </c>
    </row>
    <row r="6" spans="1:9" x14ac:dyDescent="0.2">
      <c r="B6" t="s">
        <v>349</v>
      </c>
      <c r="C6">
        <v>23.54</v>
      </c>
      <c r="D6">
        <v>1.87</v>
      </c>
      <c r="E6">
        <v>23</v>
      </c>
      <c r="F6">
        <v>29</v>
      </c>
      <c r="G6">
        <v>20</v>
      </c>
      <c r="H6">
        <v>22</v>
      </c>
      <c r="I6">
        <v>25</v>
      </c>
    </row>
    <row r="7" spans="1:9" x14ac:dyDescent="0.2">
      <c r="B7" t="s">
        <v>416</v>
      </c>
      <c r="C7">
        <v>21.58</v>
      </c>
      <c r="D7">
        <v>1.45</v>
      </c>
      <c r="E7">
        <v>21</v>
      </c>
      <c r="F7">
        <v>26</v>
      </c>
      <c r="G7">
        <v>19</v>
      </c>
      <c r="H7">
        <v>20</v>
      </c>
      <c r="I7">
        <v>23</v>
      </c>
    </row>
    <row r="8" spans="1:9" x14ac:dyDescent="0.2">
      <c r="B8" t="s">
        <v>430</v>
      </c>
      <c r="C8">
        <v>22.13</v>
      </c>
      <c r="D8">
        <v>2.0099999999999998</v>
      </c>
      <c r="E8">
        <v>22</v>
      </c>
      <c r="F8">
        <v>30</v>
      </c>
      <c r="G8">
        <v>18</v>
      </c>
      <c r="H8">
        <v>21</v>
      </c>
      <c r="I8">
        <v>23</v>
      </c>
    </row>
    <row r="9" spans="1:9" x14ac:dyDescent="0.2">
      <c r="A9" t="s">
        <v>419</v>
      </c>
      <c r="B9" t="s">
        <v>348</v>
      </c>
      <c r="C9">
        <v>65.77</v>
      </c>
      <c r="D9">
        <v>10.97</v>
      </c>
      <c r="E9">
        <v>63.5</v>
      </c>
      <c r="F9">
        <v>113</v>
      </c>
      <c r="G9">
        <v>49</v>
      </c>
      <c r="H9">
        <v>58.75</v>
      </c>
      <c r="I9">
        <v>71</v>
      </c>
    </row>
    <row r="10" spans="1:9" x14ac:dyDescent="0.2">
      <c r="B10" t="s">
        <v>376</v>
      </c>
      <c r="C10">
        <v>66.86</v>
      </c>
      <c r="D10">
        <v>8.27</v>
      </c>
      <c r="E10">
        <v>65</v>
      </c>
      <c r="F10">
        <v>91.5</v>
      </c>
      <c r="G10">
        <v>55</v>
      </c>
      <c r="H10">
        <v>60</v>
      </c>
      <c r="I10">
        <v>70.150000000000006</v>
      </c>
    </row>
    <row r="11" spans="1:9" x14ac:dyDescent="0.2">
      <c r="B11" t="s">
        <v>417</v>
      </c>
      <c r="C11">
        <v>63.57</v>
      </c>
      <c r="D11">
        <v>8.64</v>
      </c>
      <c r="E11">
        <v>62</v>
      </c>
      <c r="F11">
        <v>81</v>
      </c>
      <c r="G11">
        <v>50</v>
      </c>
      <c r="H11">
        <v>57</v>
      </c>
      <c r="I11">
        <v>70</v>
      </c>
    </row>
    <row r="12" spans="1:9" x14ac:dyDescent="0.2">
      <c r="B12" t="s">
        <v>418</v>
      </c>
      <c r="C12">
        <v>66.239999999999995</v>
      </c>
      <c r="D12">
        <v>8.5</v>
      </c>
      <c r="E12">
        <v>65.5</v>
      </c>
      <c r="F12">
        <v>83</v>
      </c>
      <c r="G12">
        <v>50</v>
      </c>
      <c r="H12">
        <v>61.5</v>
      </c>
      <c r="I12">
        <v>71.25</v>
      </c>
    </row>
    <row r="13" spans="1:9" x14ac:dyDescent="0.2">
      <c r="B13" t="s">
        <v>349</v>
      </c>
      <c r="C13">
        <v>67.599999999999994</v>
      </c>
      <c r="D13">
        <v>8.7899999999999991</v>
      </c>
      <c r="E13">
        <v>65.599999999999994</v>
      </c>
      <c r="F13">
        <v>95.1</v>
      </c>
      <c r="G13">
        <v>49</v>
      </c>
      <c r="H13">
        <v>61.6</v>
      </c>
      <c r="I13">
        <v>73.75</v>
      </c>
    </row>
    <row r="14" spans="1:9" x14ac:dyDescent="0.2">
      <c r="B14" t="s">
        <v>416</v>
      </c>
      <c r="C14">
        <v>70.650000000000006</v>
      </c>
      <c r="D14">
        <v>5.58</v>
      </c>
      <c r="E14">
        <v>70</v>
      </c>
      <c r="F14">
        <v>82</v>
      </c>
      <c r="G14">
        <v>50.2</v>
      </c>
      <c r="H14">
        <v>66.849999999999994</v>
      </c>
      <c r="I14">
        <v>75.75</v>
      </c>
    </row>
    <row r="15" spans="1:9" x14ac:dyDescent="0.2">
      <c r="B15" t="s">
        <v>430</v>
      </c>
      <c r="C15">
        <v>67.5</v>
      </c>
      <c r="D15">
        <v>8.8000000000000007</v>
      </c>
      <c r="E15">
        <v>67</v>
      </c>
      <c r="F15">
        <v>113</v>
      </c>
      <c r="G15">
        <v>49</v>
      </c>
      <c r="H15">
        <v>60.88</v>
      </c>
      <c r="I15">
        <v>73</v>
      </c>
    </row>
    <row r="16" spans="1:9" x14ac:dyDescent="0.2">
      <c r="A16" t="s">
        <v>421</v>
      </c>
      <c r="B16" t="s">
        <v>348</v>
      </c>
      <c r="C16">
        <v>1.72</v>
      </c>
      <c r="D16">
        <v>0.06</v>
      </c>
      <c r="E16">
        <v>1.72</v>
      </c>
      <c r="F16">
        <v>1.9</v>
      </c>
      <c r="G16">
        <v>1.6</v>
      </c>
      <c r="H16">
        <v>1.68</v>
      </c>
      <c r="I16">
        <v>1.75</v>
      </c>
    </row>
    <row r="17" spans="1:9" x14ac:dyDescent="0.2">
      <c r="B17" t="s">
        <v>376</v>
      </c>
      <c r="C17">
        <v>1.75</v>
      </c>
      <c r="D17">
        <v>0.05</v>
      </c>
      <c r="E17">
        <v>1.75</v>
      </c>
      <c r="F17">
        <v>1.83</v>
      </c>
      <c r="G17">
        <v>1.66</v>
      </c>
      <c r="H17">
        <v>1.71</v>
      </c>
      <c r="I17">
        <v>1.78</v>
      </c>
    </row>
    <row r="18" spans="1:9" x14ac:dyDescent="0.2">
      <c r="B18" t="s">
        <v>417</v>
      </c>
      <c r="C18">
        <v>1.72</v>
      </c>
      <c r="D18">
        <v>0.04</v>
      </c>
      <c r="E18">
        <v>1.72</v>
      </c>
      <c r="F18">
        <v>1.8</v>
      </c>
      <c r="G18">
        <v>1.63</v>
      </c>
      <c r="H18">
        <v>1.7</v>
      </c>
      <c r="I18">
        <v>1.75</v>
      </c>
    </row>
    <row r="19" spans="1:9" x14ac:dyDescent="0.2">
      <c r="B19" t="s">
        <v>418</v>
      </c>
      <c r="C19">
        <v>1.74</v>
      </c>
      <c r="D19">
        <v>0.04</v>
      </c>
      <c r="E19">
        <v>1.75</v>
      </c>
      <c r="F19">
        <v>1.8</v>
      </c>
      <c r="G19">
        <v>1.65</v>
      </c>
      <c r="H19">
        <v>1.7</v>
      </c>
      <c r="I19">
        <v>1.77</v>
      </c>
    </row>
    <row r="20" spans="1:9" x14ac:dyDescent="0.2">
      <c r="B20" t="s">
        <v>349</v>
      </c>
      <c r="C20">
        <v>1.73</v>
      </c>
      <c r="D20">
        <v>0.05</v>
      </c>
      <c r="E20">
        <v>1.73</v>
      </c>
      <c r="F20">
        <v>1.87</v>
      </c>
      <c r="G20">
        <v>1.6</v>
      </c>
      <c r="H20">
        <v>1.7</v>
      </c>
      <c r="I20">
        <v>1.76</v>
      </c>
    </row>
    <row r="21" spans="1:9" x14ac:dyDescent="0.2">
      <c r="B21" t="s">
        <v>416</v>
      </c>
      <c r="C21">
        <v>1.75</v>
      </c>
      <c r="D21">
        <v>0.03</v>
      </c>
      <c r="E21">
        <v>1.76</v>
      </c>
      <c r="F21">
        <v>1.82</v>
      </c>
      <c r="G21">
        <v>1.65</v>
      </c>
      <c r="H21">
        <v>1.72</v>
      </c>
      <c r="I21">
        <v>1.77</v>
      </c>
    </row>
    <row r="22" spans="1:9" x14ac:dyDescent="0.2">
      <c r="B22" t="s">
        <v>430</v>
      </c>
      <c r="C22">
        <v>1.74</v>
      </c>
      <c r="D22">
        <v>0.05</v>
      </c>
      <c r="E22">
        <v>1.74</v>
      </c>
      <c r="F22">
        <v>1.9</v>
      </c>
      <c r="G22">
        <v>1.6</v>
      </c>
      <c r="H22">
        <v>1.7</v>
      </c>
      <c r="I22">
        <v>1.77</v>
      </c>
    </row>
    <row r="23" spans="1:9" x14ac:dyDescent="0.2">
      <c r="A23" t="s">
        <v>420</v>
      </c>
      <c r="B23" t="s">
        <v>348</v>
      </c>
      <c r="C23">
        <v>22.1</v>
      </c>
      <c r="D23">
        <v>3.13</v>
      </c>
      <c r="E23">
        <v>21.2</v>
      </c>
      <c r="F23">
        <v>32.630000000000003</v>
      </c>
      <c r="G23">
        <v>17.649999999999999</v>
      </c>
      <c r="H23">
        <v>19.79</v>
      </c>
      <c r="I23">
        <v>23.6</v>
      </c>
    </row>
    <row r="24" spans="1:9" x14ac:dyDescent="0.2">
      <c r="B24" t="s">
        <v>376</v>
      </c>
      <c r="C24">
        <v>21.81</v>
      </c>
      <c r="D24">
        <v>2.1800000000000002</v>
      </c>
      <c r="E24">
        <v>21.58</v>
      </c>
      <c r="F24">
        <v>29.21</v>
      </c>
      <c r="G24">
        <v>18.29</v>
      </c>
      <c r="H24">
        <v>20.39</v>
      </c>
      <c r="I24">
        <v>22.6</v>
      </c>
    </row>
    <row r="25" spans="1:9" x14ac:dyDescent="0.2">
      <c r="B25" t="s">
        <v>417</v>
      </c>
      <c r="C25">
        <v>21.4</v>
      </c>
      <c r="D25">
        <v>2.82</v>
      </c>
      <c r="E25">
        <v>20.75</v>
      </c>
      <c r="F25">
        <v>26.67</v>
      </c>
      <c r="G25">
        <v>15.78</v>
      </c>
      <c r="H25">
        <v>19.59</v>
      </c>
      <c r="I25">
        <v>23.66</v>
      </c>
    </row>
    <row r="26" spans="1:9" x14ac:dyDescent="0.2">
      <c r="B26" t="s">
        <v>418</v>
      </c>
      <c r="C26">
        <v>21.84</v>
      </c>
      <c r="D26">
        <v>2.82</v>
      </c>
      <c r="E26">
        <v>21.34</v>
      </c>
      <c r="F26">
        <v>27.41</v>
      </c>
      <c r="G26">
        <v>15.78</v>
      </c>
      <c r="H26">
        <v>20.41</v>
      </c>
      <c r="I26">
        <v>24.21</v>
      </c>
    </row>
    <row r="27" spans="1:9" x14ac:dyDescent="0.2">
      <c r="B27" t="s">
        <v>349</v>
      </c>
      <c r="C27">
        <v>22.54</v>
      </c>
      <c r="D27">
        <v>2.46</v>
      </c>
      <c r="E27">
        <v>22.49</v>
      </c>
      <c r="F27">
        <v>28.37</v>
      </c>
      <c r="G27">
        <v>17.809999999999999</v>
      </c>
      <c r="H27">
        <v>20.76</v>
      </c>
      <c r="I27">
        <v>24.49</v>
      </c>
    </row>
    <row r="28" spans="1:9" x14ac:dyDescent="0.2">
      <c r="B28" t="s">
        <v>416</v>
      </c>
      <c r="C28">
        <v>23.02</v>
      </c>
      <c r="D28">
        <v>1.61</v>
      </c>
      <c r="E28">
        <v>23.31</v>
      </c>
      <c r="F28">
        <v>25.88</v>
      </c>
      <c r="G28">
        <v>18</v>
      </c>
      <c r="H28">
        <v>21.78</v>
      </c>
      <c r="I28">
        <v>24.25</v>
      </c>
    </row>
    <row r="29" spans="1:9" x14ac:dyDescent="0.2">
      <c r="B29" t="s">
        <v>430</v>
      </c>
      <c r="C29">
        <v>22.33</v>
      </c>
      <c r="D29">
        <v>2.5299999999999998</v>
      </c>
      <c r="E29">
        <v>22</v>
      </c>
      <c r="F29">
        <v>32.630000000000003</v>
      </c>
      <c r="G29">
        <v>15.78</v>
      </c>
      <c r="H29">
        <v>20.6</v>
      </c>
      <c r="I29">
        <v>24.21</v>
      </c>
    </row>
    <row r="30" spans="1:9" x14ac:dyDescent="0.2">
      <c r="A30" t="s">
        <v>432</v>
      </c>
      <c r="B30" t="s">
        <v>348</v>
      </c>
      <c r="C30">
        <v>0</v>
      </c>
      <c r="D30">
        <v>0</v>
      </c>
      <c r="E30">
        <v>0</v>
      </c>
      <c r="F30">
        <v>0</v>
      </c>
      <c r="G30">
        <v>0</v>
      </c>
      <c r="H30">
        <v>0</v>
      </c>
      <c r="I30">
        <v>0</v>
      </c>
    </row>
    <row r="31" spans="1:9" x14ac:dyDescent="0.2">
      <c r="B31" t="s">
        <v>376</v>
      </c>
      <c r="C31">
        <v>1275</v>
      </c>
      <c r="D31">
        <v>410.86</v>
      </c>
      <c r="E31">
        <v>1440</v>
      </c>
      <c r="F31">
        <v>2160</v>
      </c>
      <c r="G31">
        <v>360</v>
      </c>
      <c r="H31">
        <v>1080</v>
      </c>
      <c r="I31">
        <v>1440</v>
      </c>
    </row>
    <row r="32" spans="1:9" x14ac:dyDescent="0.2">
      <c r="B32" t="s">
        <v>417</v>
      </c>
      <c r="C32">
        <v>4</v>
      </c>
      <c r="D32">
        <v>0</v>
      </c>
      <c r="E32">
        <v>4</v>
      </c>
      <c r="F32">
        <v>4</v>
      </c>
      <c r="G32">
        <v>4</v>
      </c>
      <c r="H32">
        <v>4</v>
      </c>
      <c r="I32">
        <v>4</v>
      </c>
    </row>
    <row r="33" spans="1:9" x14ac:dyDescent="0.2">
      <c r="B33" t="s">
        <v>418</v>
      </c>
      <c r="C33">
        <v>6</v>
      </c>
      <c r="D33">
        <v>0</v>
      </c>
      <c r="E33">
        <v>6</v>
      </c>
      <c r="F33">
        <v>6</v>
      </c>
      <c r="G33">
        <v>6</v>
      </c>
      <c r="H33">
        <v>6</v>
      </c>
      <c r="I33">
        <v>6</v>
      </c>
    </row>
    <row r="34" spans="1:9" x14ac:dyDescent="0.2">
      <c r="B34" t="s">
        <v>349</v>
      </c>
      <c r="C34">
        <v>848.14</v>
      </c>
      <c r="D34">
        <v>607.73</v>
      </c>
      <c r="E34">
        <v>810</v>
      </c>
      <c r="F34">
        <v>2160</v>
      </c>
      <c r="G34">
        <v>90</v>
      </c>
      <c r="H34">
        <v>225</v>
      </c>
      <c r="I34">
        <v>1440</v>
      </c>
    </row>
    <row r="35" spans="1:9" x14ac:dyDescent="0.2">
      <c r="B35" t="s">
        <v>416</v>
      </c>
      <c r="C35" t="s">
        <v>433</v>
      </c>
      <c r="D35" t="s">
        <v>433</v>
      </c>
      <c r="E35" t="s">
        <v>433</v>
      </c>
      <c r="F35" t="s">
        <v>433</v>
      </c>
      <c r="G35" t="s">
        <v>433</v>
      </c>
      <c r="H35" t="s">
        <v>433</v>
      </c>
      <c r="I35" t="s">
        <v>433</v>
      </c>
    </row>
    <row r="36" spans="1:9" x14ac:dyDescent="0.2">
      <c r="A36" t="s">
        <v>434</v>
      </c>
      <c r="B36" t="s">
        <v>349</v>
      </c>
      <c r="C36">
        <v>90</v>
      </c>
      <c r="D36">
        <v>0</v>
      </c>
      <c r="E36">
        <v>90</v>
      </c>
      <c r="F36">
        <v>90</v>
      </c>
      <c r="G36">
        <v>90</v>
      </c>
      <c r="H36">
        <v>90</v>
      </c>
      <c r="I36">
        <v>90</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8"/>
  <sheetViews>
    <sheetView workbookViewId="0">
      <selection activeCell="F36" sqref="F36"/>
    </sheetView>
  </sheetViews>
  <sheetFormatPr defaultColWidth="8.875" defaultRowHeight="14.25" x14ac:dyDescent="0.2"/>
  <cols>
    <col min="1" max="1" width="21.875" customWidth="1"/>
    <col min="2" max="2" width="17" customWidth="1"/>
    <col min="3" max="3" width="19.375" customWidth="1"/>
    <col min="4" max="4" width="25.375" customWidth="1"/>
  </cols>
  <sheetData>
    <row r="1" spans="1:4" ht="15.95" x14ac:dyDescent="0.2">
      <c r="A1" s="5" t="s">
        <v>431</v>
      </c>
    </row>
    <row r="3" spans="1:4" ht="15" x14ac:dyDescent="0.2">
      <c r="A3" s="1" t="s">
        <v>396</v>
      </c>
      <c r="B3" s="1" t="s">
        <v>412</v>
      </c>
      <c r="C3" s="1" t="s">
        <v>413</v>
      </c>
      <c r="D3" s="1" t="s">
        <v>414</v>
      </c>
    </row>
    <row r="4" spans="1:4" ht="15" x14ac:dyDescent="0.2">
      <c r="A4" s="1" t="s">
        <v>397</v>
      </c>
      <c r="B4" s="2">
        <v>8.5668969999999997E-2</v>
      </c>
      <c r="C4" s="2">
        <v>1.8714520000000001E-7</v>
      </c>
      <c r="D4" s="2">
        <v>4.1516199999999999E-6</v>
      </c>
    </row>
    <row r="5" spans="1:4" ht="15" x14ac:dyDescent="0.2">
      <c r="A5" s="1" t="s">
        <v>398</v>
      </c>
      <c r="B5" s="2">
        <v>0.32658549999999997</v>
      </c>
      <c r="C5" s="2">
        <v>0.14383950000000001</v>
      </c>
      <c r="D5" s="2">
        <v>0.34844720000000001</v>
      </c>
    </row>
    <row r="6" spans="1:4" ht="15" x14ac:dyDescent="0.2">
      <c r="A6" s="1" t="s">
        <v>399</v>
      </c>
      <c r="B6" s="2">
        <v>1.437838E-2</v>
      </c>
      <c r="C6" s="2">
        <v>1.3973889999999999E-2</v>
      </c>
      <c r="D6" s="2">
        <v>0.10128620000000001</v>
      </c>
    </row>
    <row r="7" spans="1:4" ht="15" x14ac:dyDescent="0.2">
      <c r="A7" s="1" t="s">
        <v>400</v>
      </c>
      <c r="B7" s="2">
        <v>0.1221394</v>
      </c>
      <c r="C7" s="2">
        <v>6.4986369999999998E-3</v>
      </c>
      <c r="D7" s="2">
        <v>0.10128620000000001</v>
      </c>
    </row>
    <row r="8" spans="1:4" ht="15" x14ac:dyDescent="0.2">
      <c r="A8" s="1" t="s">
        <v>401</v>
      </c>
      <c r="B8" s="2">
        <v>1.9872129999999999E-8</v>
      </c>
      <c r="C8" s="2">
        <v>5.0842030000000003E-2</v>
      </c>
      <c r="D8" s="2">
        <v>1.0315989999999999E-9</v>
      </c>
    </row>
    <row r="9" spans="1:4" ht="15" x14ac:dyDescent="0.2">
      <c r="A9" s="1" t="s">
        <v>402</v>
      </c>
      <c r="B9" s="2">
        <v>0.67158220000000002</v>
      </c>
      <c r="C9" s="2">
        <v>2.0001129999999999E-2</v>
      </c>
      <c r="D9" s="2">
        <v>2.0622700000000001E-2</v>
      </c>
    </row>
    <row r="10" spans="1:4" ht="15" x14ac:dyDescent="0.2">
      <c r="A10" s="1" t="s">
        <v>403</v>
      </c>
      <c r="B10" s="2">
        <v>0.36294490000000001</v>
      </c>
      <c r="C10" s="2">
        <v>5.0842030000000003E-2</v>
      </c>
      <c r="D10" s="2">
        <v>4.2581189999999998E-2</v>
      </c>
    </row>
    <row r="11" spans="1:4" ht="15" x14ac:dyDescent="0.2">
      <c r="A11" s="1" t="s">
        <v>404</v>
      </c>
      <c r="B11" s="2">
        <v>0.60614319999999999</v>
      </c>
      <c r="C11" s="2">
        <v>1.262811E-3</v>
      </c>
      <c r="D11" s="2">
        <v>2.6583269999999998E-3</v>
      </c>
    </row>
    <row r="12" spans="1:4" ht="15" x14ac:dyDescent="0.2">
      <c r="A12" s="1" t="s">
        <v>405</v>
      </c>
      <c r="B12" s="2">
        <v>1.2231360000000001E-3</v>
      </c>
      <c r="C12" s="2">
        <v>2.399182E-4</v>
      </c>
      <c r="D12" s="2">
        <v>3.8641990000000001E-2</v>
      </c>
    </row>
    <row r="13" spans="1:4" ht="15" x14ac:dyDescent="0.2">
      <c r="A13" s="1" t="s">
        <v>406</v>
      </c>
      <c r="B13" s="2">
        <v>0.26625270000000001</v>
      </c>
      <c r="C13" s="2">
        <v>0.56282810000000005</v>
      </c>
      <c r="D13" s="2">
        <v>0.73294979999999998</v>
      </c>
    </row>
    <row r="14" spans="1:4" ht="15" x14ac:dyDescent="0.2">
      <c r="A14" s="1" t="s">
        <v>407</v>
      </c>
      <c r="B14" s="2">
        <v>0.81887520000000003</v>
      </c>
      <c r="C14" s="2">
        <v>0.98402140000000005</v>
      </c>
      <c r="D14" s="2">
        <v>0.74559980000000003</v>
      </c>
    </row>
    <row r="15" spans="1:4" ht="15" x14ac:dyDescent="0.2">
      <c r="A15" s="1" t="s">
        <v>408</v>
      </c>
      <c r="B15" s="2">
        <v>5.6235640000000002E-3</v>
      </c>
      <c r="C15" s="2">
        <v>0.56282810000000005</v>
      </c>
      <c r="D15" s="2">
        <v>1.871719E-3</v>
      </c>
    </row>
    <row r="16" spans="1:4" ht="15" x14ac:dyDescent="0.2">
      <c r="A16" s="1" t="s">
        <v>409</v>
      </c>
      <c r="B16" s="2">
        <v>0.14837829999999999</v>
      </c>
      <c r="C16" s="2">
        <v>0.54197850000000003</v>
      </c>
      <c r="D16" s="2">
        <v>0.74401340000000005</v>
      </c>
    </row>
    <row r="17" spans="1:4" ht="15" x14ac:dyDescent="0.2">
      <c r="A17" s="1" t="s">
        <v>410</v>
      </c>
      <c r="B17" s="2">
        <v>8.5668969999999997E-2</v>
      </c>
      <c r="C17" s="2">
        <v>0.27925280000000002</v>
      </c>
      <c r="D17" s="2">
        <v>4.6235470000000002E-4</v>
      </c>
    </row>
    <row r="18" spans="1:4" ht="15" x14ac:dyDescent="0.2">
      <c r="A18" s="1" t="s">
        <v>411</v>
      </c>
      <c r="B18" s="2">
        <v>9.1121200000000001E-6</v>
      </c>
      <c r="C18" s="2">
        <v>0.4325176</v>
      </c>
      <c r="D18" s="2">
        <v>3.309295E-7</v>
      </c>
    </row>
  </sheetData>
  <phoneticPr fontId="1" type="noConversion"/>
  <conditionalFormatting sqref="B4:D18">
    <cfRule type="cellIs" dxfId="0"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R77"/>
  <sheetViews>
    <sheetView workbookViewId="0">
      <selection activeCell="I46" sqref="I46"/>
    </sheetView>
  </sheetViews>
  <sheetFormatPr defaultColWidth="8.875" defaultRowHeight="14.25" x14ac:dyDescent="0.2"/>
  <cols>
    <col min="1" max="1" width="12.625" bestFit="1" customWidth="1"/>
    <col min="2" max="2" width="41.5" customWidth="1"/>
    <col min="3" max="3" width="12.125" bestFit="1" customWidth="1"/>
    <col min="4" max="4" width="9.5" bestFit="1" customWidth="1"/>
    <col min="5" max="5" width="12.125" bestFit="1" customWidth="1"/>
    <col min="6" max="6" width="9.5" bestFit="1" customWidth="1"/>
    <col min="7" max="7" width="15.375" bestFit="1" customWidth="1"/>
    <col min="8" max="8" width="12.375" bestFit="1" customWidth="1"/>
    <col min="9" max="9" width="15.375" bestFit="1" customWidth="1"/>
    <col min="10" max="10" width="12.375" bestFit="1" customWidth="1"/>
    <col min="11" max="11" width="17.125" bestFit="1" customWidth="1"/>
    <col min="12" max="12" width="14.125" bestFit="1" customWidth="1"/>
    <col min="13" max="13" width="15.375" bestFit="1" customWidth="1"/>
    <col min="14" max="14" width="12.375" bestFit="1" customWidth="1"/>
    <col min="15" max="15" width="19.875" bestFit="1" customWidth="1"/>
    <col min="16" max="17" width="23" bestFit="1" customWidth="1"/>
    <col min="18" max="18" width="24.875" bestFit="1" customWidth="1"/>
    <col min="19" max="21" width="23" bestFit="1" customWidth="1"/>
    <col min="22" max="22" width="24.875" bestFit="1" customWidth="1"/>
    <col min="23" max="23" width="23" bestFit="1" customWidth="1"/>
    <col min="24" max="24" width="26.125" bestFit="1" customWidth="1"/>
    <col min="25" max="25" width="28" bestFit="1" customWidth="1"/>
    <col min="26" max="26" width="26.125" bestFit="1" customWidth="1"/>
    <col min="27" max="27" width="28" bestFit="1" customWidth="1"/>
    <col min="28" max="28" width="26.125" bestFit="1" customWidth="1"/>
    <col min="29" max="29" width="28" bestFit="1" customWidth="1"/>
    <col min="30" max="30" width="20" bestFit="1" customWidth="1"/>
    <col min="31" max="32" width="23.125" bestFit="1" customWidth="1"/>
    <col min="33" max="33" width="25" bestFit="1" customWidth="1"/>
    <col min="34" max="36" width="23.125" bestFit="1" customWidth="1"/>
    <col min="37" max="37" width="25" bestFit="1" customWidth="1"/>
    <col min="38" max="38" width="23.125" bestFit="1" customWidth="1"/>
    <col min="39" max="39" width="26.375" bestFit="1" customWidth="1"/>
    <col min="40" max="40" width="28.125" bestFit="1" customWidth="1"/>
    <col min="41" max="41" width="26.375" bestFit="1" customWidth="1"/>
    <col min="42" max="42" width="28.125" bestFit="1" customWidth="1"/>
    <col min="43" max="43" width="26.375" bestFit="1" customWidth="1"/>
    <col min="44" max="44" width="28.125" bestFit="1" customWidth="1"/>
  </cols>
  <sheetData>
    <row r="1" spans="1:44" x14ac:dyDescent="0.2">
      <c r="A1" t="s">
        <v>0</v>
      </c>
      <c r="B1" t="s">
        <v>43</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row>
    <row r="2" spans="1:44" x14ac:dyDescent="0.2">
      <c r="A2" t="s">
        <v>44</v>
      </c>
      <c r="B2" t="s">
        <v>45</v>
      </c>
      <c r="C2">
        <v>1.96</v>
      </c>
      <c r="D2">
        <v>0.98699999999999999</v>
      </c>
      <c r="E2">
        <v>1.944</v>
      </c>
      <c r="F2">
        <v>0.89600000000000002</v>
      </c>
      <c r="G2">
        <v>1.6140000000000001</v>
      </c>
      <c r="H2">
        <v>0.58399999999999996</v>
      </c>
      <c r="I2">
        <v>1.5840000000000001</v>
      </c>
      <c r="J2">
        <v>0.66300000000000003</v>
      </c>
      <c r="K2">
        <v>2.6269999999999998</v>
      </c>
      <c r="L2">
        <v>1.26</v>
      </c>
      <c r="M2">
        <v>1.623</v>
      </c>
      <c r="N2">
        <v>1.1619999999999999</v>
      </c>
      <c r="O2">
        <v>0.879</v>
      </c>
      <c r="P2">
        <v>0.26</v>
      </c>
      <c r="Q2">
        <v>6.2E-2</v>
      </c>
      <c r="R2">
        <v>0</v>
      </c>
      <c r="S2">
        <v>2E-3</v>
      </c>
      <c r="T2">
        <v>0.20499999999999999</v>
      </c>
      <c r="U2">
        <v>0.155</v>
      </c>
      <c r="V2">
        <v>1E-3</v>
      </c>
      <c r="W2">
        <v>3.0000000000000001E-3</v>
      </c>
      <c r="X2">
        <v>0.82299999999999995</v>
      </c>
      <c r="Y2">
        <v>0</v>
      </c>
      <c r="Z2">
        <v>0.45600000000000002</v>
      </c>
      <c r="AA2">
        <v>0</v>
      </c>
      <c r="AB2">
        <v>0.56499999999999995</v>
      </c>
      <c r="AC2">
        <v>0</v>
      </c>
      <c r="AD2">
        <v>0.90300000000000002</v>
      </c>
      <c r="AE2">
        <v>0.379</v>
      </c>
      <c r="AF2">
        <v>0.112</v>
      </c>
      <c r="AG2">
        <v>0</v>
      </c>
      <c r="AH2">
        <v>6.0000000000000001E-3</v>
      </c>
      <c r="AI2">
        <v>0.39900000000000002</v>
      </c>
      <c r="AJ2">
        <v>0.30199999999999999</v>
      </c>
      <c r="AK2">
        <v>0.01</v>
      </c>
      <c r="AL2">
        <v>1.2E-2</v>
      </c>
      <c r="AM2">
        <v>0.98899999999999999</v>
      </c>
      <c r="AN2">
        <v>0</v>
      </c>
      <c r="AO2">
        <v>0.51700000000000002</v>
      </c>
      <c r="AP2">
        <v>0</v>
      </c>
      <c r="AQ2">
        <v>0.65100000000000002</v>
      </c>
      <c r="AR2">
        <v>0</v>
      </c>
    </row>
    <row r="3" spans="1:44" x14ac:dyDescent="0.2">
      <c r="A3" t="s">
        <v>46</v>
      </c>
      <c r="B3" t="s">
        <v>47</v>
      </c>
      <c r="C3">
        <v>47.811999999999998</v>
      </c>
      <c r="D3">
        <v>2.2349999999999999</v>
      </c>
      <c r="E3">
        <v>47.237000000000002</v>
      </c>
      <c r="F3">
        <v>2.6789999999999998</v>
      </c>
      <c r="G3">
        <v>49.094999999999999</v>
      </c>
      <c r="H3">
        <v>3.254</v>
      </c>
      <c r="I3">
        <v>49.241</v>
      </c>
      <c r="J3">
        <v>2.891</v>
      </c>
      <c r="K3">
        <v>45.951000000000001</v>
      </c>
      <c r="L3">
        <v>2.4390000000000001</v>
      </c>
      <c r="M3">
        <v>48.7</v>
      </c>
      <c r="N3">
        <v>3.5409999999999999</v>
      </c>
      <c r="O3">
        <v>0.21299999999999999</v>
      </c>
      <c r="P3">
        <v>0.126</v>
      </c>
      <c r="Q3">
        <v>1.7999999999999999E-2</v>
      </c>
      <c r="R3">
        <v>0</v>
      </c>
      <c r="S3">
        <v>3.9E-2</v>
      </c>
      <c r="T3">
        <v>0.04</v>
      </c>
      <c r="U3">
        <v>3.0000000000000001E-3</v>
      </c>
      <c r="V3">
        <v>8.0000000000000002E-3</v>
      </c>
      <c r="W3">
        <v>6.0000000000000001E-3</v>
      </c>
      <c r="X3">
        <v>0.877</v>
      </c>
      <c r="Y3">
        <v>1E-3</v>
      </c>
      <c r="Z3">
        <v>0.64300000000000002</v>
      </c>
      <c r="AA3">
        <v>0</v>
      </c>
      <c r="AB3">
        <v>0.39700000000000002</v>
      </c>
      <c r="AC3">
        <v>0</v>
      </c>
      <c r="AD3">
        <v>0.33700000000000002</v>
      </c>
      <c r="AE3">
        <v>0.223</v>
      </c>
      <c r="AF3">
        <v>3.7999999999999999E-2</v>
      </c>
      <c r="AG3">
        <v>0</v>
      </c>
      <c r="AH3">
        <v>0.08</v>
      </c>
      <c r="AI3">
        <v>0.13500000000000001</v>
      </c>
      <c r="AJ3">
        <v>1.2E-2</v>
      </c>
      <c r="AK3">
        <v>3.2000000000000001E-2</v>
      </c>
      <c r="AL3">
        <v>2.1000000000000001E-2</v>
      </c>
      <c r="AM3">
        <v>0.98899999999999999</v>
      </c>
      <c r="AN3">
        <v>4.0000000000000001E-3</v>
      </c>
      <c r="AO3">
        <v>0.69499999999999995</v>
      </c>
      <c r="AP3">
        <v>0</v>
      </c>
      <c r="AQ3">
        <v>0.48699999999999999</v>
      </c>
      <c r="AR3">
        <v>0</v>
      </c>
    </row>
    <row r="4" spans="1:44" x14ac:dyDescent="0.2">
      <c r="A4" t="s">
        <v>48</v>
      </c>
      <c r="B4" t="s">
        <v>49</v>
      </c>
      <c r="C4">
        <v>19.553000000000001</v>
      </c>
      <c r="D4">
        <v>13.473000000000001</v>
      </c>
      <c r="E4">
        <v>23.683</v>
      </c>
      <c r="F4">
        <v>15.3</v>
      </c>
      <c r="G4">
        <v>13.532999999999999</v>
      </c>
      <c r="H4">
        <v>4.4290000000000003</v>
      </c>
      <c r="I4">
        <v>14.073</v>
      </c>
      <c r="J4">
        <v>6.3419999999999996</v>
      </c>
      <c r="K4">
        <v>27.138999999999999</v>
      </c>
      <c r="L4">
        <v>16.884</v>
      </c>
      <c r="M4">
        <v>26.599</v>
      </c>
      <c r="N4">
        <v>20.504000000000001</v>
      </c>
      <c r="O4">
        <v>8.8999999999999996E-2</v>
      </c>
      <c r="P4">
        <v>8.0000000000000002E-3</v>
      </c>
      <c r="Q4">
        <v>1E-3</v>
      </c>
      <c r="R4">
        <v>0</v>
      </c>
      <c r="S4">
        <v>0</v>
      </c>
      <c r="T4">
        <v>1E-3</v>
      </c>
      <c r="U4">
        <v>0</v>
      </c>
      <c r="V4">
        <v>9.7000000000000003E-2</v>
      </c>
      <c r="W4">
        <v>0.15</v>
      </c>
      <c r="X4">
        <v>0.90700000000000003</v>
      </c>
      <c r="Y4">
        <v>0</v>
      </c>
      <c r="Z4">
        <v>0</v>
      </c>
      <c r="AA4">
        <v>0</v>
      </c>
      <c r="AB4">
        <v>0</v>
      </c>
      <c r="AC4">
        <v>0.77100000000000002</v>
      </c>
      <c r="AD4">
        <v>0.17799999999999999</v>
      </c>
      <c r="AE4">
        <v>2.7E-2</v>
      </c>
      <c r="AF4">
        <v>3.0000000000000001E-3</v>
      </c>
      <c r="AG4">
        <v>0</v>
      </c>
      <c r="AH4">
        <v>0</v>
      </c>
      <c r="AI4">
        <v>7.0000000000000001E-3</v>
      </c>
      <c r="AJ4">
        <v>0</v>
      </c>
      <c r="AK4">
        <v>0.26300000000000001</v>
      </c>
      <c r="AL4">
        <v>0.24299999999999999</v>
      </c>
      <c r="AM4">
        <v>0.98899999999999999</v>
      </c>
      <c r="AN4">
        <v>0</v>
      </c>
      <c r="AO4">
        <v>0</v>
      </c>
      <c r="AP4">
        <v>0</v>
      </c>
      <c r="AQ4">
        <v>0</v>
      </c>
      <c r="AR4">
        <v>0.81399999999999995</v>
      </c>
    </row>
    <row r="5" spans="1:44" x14ac:dyDescent="0.2">
      <c r="A5" t="s">
        <v>50</v>
      </c>
      <c r="B5" t="s">
        <v>51</v>
      </c>
      <c r="C5">
        <v>21.971</v>
      </c>
      <c r="D5">
        <v>7.5179999999999998</v>
      </c>
      <c r="E5">
        <v>26.446000000000002</v>
      </c>
      <c r="F5">
        <v>7.431</v>
      </c>
      <c r="G5">
        <v>23.372</v>
      </c>
      <c r="H5">
        <v>5.7549999999999999</v>
      </c>
      <c r="I5">
        <v>21.783000000000001</v>
      </c>
      <c r="J5">
        <v>6.4390000000000001</v>
      </c>
      <c r="K5">
        <v>26.536000000000001</v>
      </c>
      <c r="L5">
        <v>9.4090000000000007</v>
      </c>
      <c r="M5">
        <v>28.837</v>
      </c>
      <c r="N5">
        <v>6.2690000000000001</v>
      </c>
      <c r="O5">
        <v>0</v>
      </c>
      <c r="P5">
        <v>0.27300000000000002</v>
      </c>
      <c r="Q5">
        <v>0.8</v>
      </c>
      <c r="R5">
        <v>0</v>
      </c>
      <c r="S5">
        <v>0</v>
      </c>
      <c r="T5">
        <v>9.6000000000000002E-2</v>
      </c>
      <c r="U5">
        <v>6.0000000000000001E-3</v>
      </c>
      <c r="V5">
        <v>0.61899999999999999</v>
      </c>
      <c r="W5">
        <v>3.4000000000000002E-2</v>
      </c>
      <c r="X5">
        <v>0.48899999999999999</v>
      </c>
      <c r="Y5">
        <v>0.111</v>
      </c>
      <c r="Z5">
        <v>1E-3</v>
      </c>
      <c r="AA5">
        <v>0.01</v>
      </c>
      <c r="AB5">
        <v>0</v>
      </c>
      <c r="AC5">
        <v>2E-3</v>
      </c>
      <c r="AD5">
        <v>0</v>
      </c>
      <c r="AE5">
        <v>0.38400000000000001</v>
      </c>
      <c r="AF5">
        <v>0.83299999999999996</v>
      </c>
      <c r="AG5">
        <v>0</v>
      </c>
      <c r="AH5">
        <v>0</v>
      </c>
      <c r="AI5">
        <v>0.26500000000000001</v>
      </c>
      <c r="AJ5">
        <v>2.1999999999999999E-2</v>
      </c>
      <c r="AK5">
        <v>0.78400000000000003</v>
      </c>
      <c r="AL5">
        <v>8.1000000000000003E-2</v>
      </c>
      <c r="AM5">
        <v>0.98899999999999999</v>
      </c>
      <c r="AN5">
        <v>0.215</v>
      </c>
      <c r="AO5">
        <v>4.0000000000000001E-3</v>
      </c>
      <c r="AP5">
        <v>2.4E-2</v>
      </c>
      <c r="AQ5">
        <v>0</v>
      </c>
      <c r="AR5">
        <v>7.0000000000000001E-3</v>
      </c>
    </row>
    <row r="6" spans="1:44" x14ac:dyDescent="0.2">
      <c r="A6" t="s">
        <v>52</v>
      </c>
      <c r="B6" t="s">
        <v>53</v>
      </c>
      <c r="C6">
        <v>53.662999999999997</v>
      </c>
      <c r="D6">
        <v>18.073</v>
      </c>
      <c r="E6">
        <v>66.771000000000001</v>
      </c>
      <c r="F6">
        <v>16.141999999999999</v>
      </c>
      <c r="G6">
        <v>62.555999999999997</v>
      </c>
      <c r="H6">
        <v>18.664999999999999</v>
      </c>
      <c r="I6">
        <v>59.832999999999998</v>
      </c>
      <c r="J6">
        <v>20.084</v>
      </c>
      <c r="K6">
        <v>64.786000000000001</v>
      </c>
      <c r="L6">
        <v>21.196999999999999</v>
      </c>
      <c r="M6">
        <v>68.98</v>
      </c>
      <c r="N6">
        <v>16.364000000000001</v>
      </c>
      <c r="O6">
        <v>0</v>
      </c>
      <c r="P6">
        <v>3.3000000000000002E-2</v>
      </c>
      <c r="Q6">
        <v>0.08</v>
      </c>
      <c r="R6">
        <v>0</v>
      </c>
      <c r="S6">
        <v>0</v>
      </c>
      <c r="T6">
        <v>0.40500000000000003</v>
      </c>
      <c r="U6">
        <v>0.11600000000000001</v>
      </c>
      <c r="V6">
        <v>0.32600000000000001</v>
      </c>
      <c r="W6">
        <v>0.51400000000000001</v>
      </c>
      <c r="X6">
        <v>0.63700000000000001</v>
      </c>
      <c r="Y6">
        <v>0.79700000000000004</v>
      </c>
      <c r="Z6">
        <v>8.5000000000000006E-2</v>
      </c>
      <c r="AA6">
        <v>0.32200000000000001</v>
      </c>
      <c r="AB6">
        <v>2.1999999999999999E-2</v>
      </c>
      <c r="AC6">
        <v>5.8000000000000003E-2</v>
      </c>
      <c r="AD6">
        <v>0</v>
      </c>
      <c r="AE6">
        <v>7.0000000000000007E-2</v>
      </c>
      <c r="AF6">
        <v>0.13800000000000001</v>
      </c>
      <c r="AG6">
        <v>0</v>
      </c>
      <c r="AH6">
        <v>0</v>
      </c>
      <c r="AI6">
        <v>0.66900000000000004</v>
      </c>
      <c r="AJ6">
        <v>0.245</v>
      </c>
      <c r="AK6">
        <v>0.50600000000000001</v>
      </c>
      <c r="AL6">
        <v>0.59899999999999998</v>
      </c>
      <c r="AM6">
        <v>0.98899999999999999</v>
      </c>
      <c r="AN6">
        <v>0.878</v>
      </c>
      <c r="AO6">
        <v>0.152</v>
      </c>
      <c r="AP6">
        <v>0.45300000000000001</v>
      </c>
      <c r="AQ6">
        <v>4.1000000000000002E-2</v>
      </c>
      <c r="AR6">
        <v>0.113</v>
      </c>
    </row>
    <row r="7" spans="1:44" x14ac:dyDescent="0.2">
      <c r="A7" t="s">
        <v>54</v>
      </c>
      <c r="B7" t="s">
        <v>55</v>
      </c>
      <c r="C7">
        <v>111.53700000000001</v>
      </c>
      <c r="D7">
        <v>22.335000000000001</v>
      </c>
      <c r="E7">
        <v>119.321</v>
      </c>
      <c r="F7">
        <v>28.459</v>
      </c>
      <c r="G7">
        <v>94.697000000000003</v>
      </c>
      <c r="H7">
        <v>17.416</v>
      </c>
      <c r="I7">
        <v>93.701999999999998</v>
      </c>
      <c r="J7">
        <v>21.806000000000001</v>
      </c>
      <c r="K7">
        <v>112.285</v>
      </c>
      <c r="L7">
        <v>18.818000000000001</v>
      </c>
      <c r="M7">
        <v>122.501</v>
      </c>
      <c r="N7">
        <v>27.526</v>
      </c>
      <c r="O7">
        <v>0.108</v>
      </c>
      <c r="P7">
        <v>1E-3</v>
      </c>
      <c r="Q7">
        <v>0</v>
      </c>
      <c r="R7">
        <v>0.82</v>
      </c>
      <c r="S7">
        <v>5.0000000000000001E-3</v>
      </c>
      <c r="T7">
        <v>0</v>
      </c>
      <c r="U7">
        <v>0</v>
      </c>
      <c r="V7">
        <v>0.13400000000000001</v>
      </c>
      <c r="W7">
        <v>0.54600000000000004</v>
      </c>
      <c r="X7">
        <v>0.76500000000000001</v>
      </c>
      <c r="Y7">
        <v>1E-3</v>
      </c>
      <c r="Z7">
        <v>0</v>
      </c>
      <c r="AA7">
        <v>0</v>
      </c>
      <c r="AB7">
        <v>0</v>
      </c>
      <c r="AC7">
        <v>8.0000000000000002E-3</v>
      </c>
      <c r="AD7">
        <v>0.20499999999999999</v>
      </c>
      <c r="AE7">
        <v>5.0000000000000001E-3</v>
      </c>
      <c r="AF7">
        <v>0</v>
      </c>
      <c r="AG7">
        <v>0.89</v>
      </c>
      <c r="AH7">
        <v>1.2999999999999999E-2</v>
      </c>
      <c r="AI7">
        <v>0</v>
      </c>
      <c r="AJ7">
        <v>0</v>
      </c>
      <c r="AK7">
        <v>0.318</v>
      </c>
      <c r="AL7">
        <v>0.61</v>
      </c>
      <c r="AM7">
        <v>0.98899999999999999</v>
      </c>
      <c r="AN7">
        <v>4.0000000000000001E-3</v>
      </c>
      <c r="AO7">
        <v>0</v>
      </c>
      <c r="AP7">
        <v>0</v>
      </c>
      <c r="AQ7">
        <v>0</v>
      </c>
      <c r="AR7">
        <v>2.3E-2</v>
      </c>
    </row>
    <row r="8" spans="1:44" x14ac:dyDescent="0.2">
      <c r="A8" t="s">
        <v>56</v>
      </c>
      <c r="B8" t="s">
        <v>57</v>
      </c>
      <c r="C8">
        <v>7.976</v>
      </c>
      <c r="D8">
        <v>6.7709999999999999</v>
      </c>
      <c r="E8">
        <v>7.359</v>
      </c>
      <c r="F8">
        <v>1.538</v>
      </c>
      <c r="G8">
        <v>7.2690000000000001</v>
      </c>
      <c r="H8">
        <v>1.141</v>
      </c>
      <c r="I8">
        <v>8.5730000000000004</v>
      </c>
      <c r="J8">
        <v>7.75</v>
      </c>
      <c r="K8">
        <v>7.4630000000000001</v>
      </c>
      <c r="L8">
        <v>3.5569999999999999</v>
      </c>
      <c r="M8">
        <v>7.5839999999999996</v>
      </c>
      <c r="N8">
        <v>4.476</v>
      </c>
      <c r="O8">
        <v>0.13400000000000001</v>
      </c>
      <c r="P8">
        <v>0.50700000000000001</v>
      </c>
      <c r="Q8">
        <v>0.29599999999999999</v>
      </c>
      <c r="R8">
        <v>0.93400000000000005</v>
      </c>
      <c r="S8">
        <v>0.83099999999999996</v>
      </c>
      <c r="T8">
        <v>0.74199999999999999</v>
      </c>
      <c r="U8">
        <v>0.85</v>
      </c>
      <c r="V8">
        <v>0.17100000000000001</v>
      </c>
      <c r="W8">
        <v>7.1999999999999995E-2</v>
      </c>
      <c r="X8">
        <v>0.879</v>
      </c>
      <c r="Y8">
        <v>0.54600000000000004</v>
      </c>
      <c r="Z8">
        <v>0.39200000000000002</v>
      </c>
      <c r="AA8">
        <v>0.33</v>
      </c>
      <c r="AB8">
        <v>0.191</v>
      </c>
      <c r="AC8">
        <v>0.76900000000000002</v>
      </c>
      <c r="AD8">
        <v>0.248</v>
      </c>
      <c r="AE8">
        <v>0.621</v>
      </c>
      <c r="AF8">
        <v>0.40300000000000002</v>
      </c>
      <c r="AG8">
        <v>0.95699999999999996</v>
      </c>
      <c r="AH8">
        <v>0.86499999999999999</v>
      </c>
      <c r="AI8">
        <v>0.91</v>
      </c>
      <c r="AJ8">
        <v>0.91</v>
      </c>
      <c r="AK8">
        <v>0.35099999999999998</v>
      </c>
      <c r="AL8">
        <v>0.13</v>
      </c>
      <c r="AM8">
        <v>0.98899999999999999</v>
      </c>
      <c r="AN8">
        <v>0.74</v>
      </c>
      <c r="AO8">
        <v>0.47099999999999997</v>
      </c>
      <c r="AP8">
        <v>0.45600000000000002</v>
      </c>
      <c r="AQ8">
        <v>0.246</v>
      </c>
      <c r="AR8">
        <v>0.81399999999999995</v>
      </c>
    </row>
    <row r="9" spans="1:44" x14ac:dyDescent="0.2">
      <c r="A9" t="s">
        <v>58</v>
      </c>
      <c r="B9" t="s">
        <v>59</v>
      </c>
      <c r="C9">
        <v>0.05</v>
      </c>
      <c r="D9">
        <v>2.7E-2</v>
      </c>
      <c r="E9">
        <v>4.4999999999999998E-2</v>
      </c>
      <c r="F9">
        <v>7.0000000000000001E-3</v>
      </c>
      <c r="G9">
        <v>4.5999999999999999E-2</v>
      </c>
      <c r="H9">
        <v>4.0000000000000001E-3</v>
      </c>
      <c r="I9">
        <v>4.5999999999999999E-2</v>
      </c>
      <c r="J9">
        <v>4.0000000000000001E-3</v>
      </c>
      <c r="K9">
        <v>3.6999999999999998E-2</v>
      </c>
      <c r="L9">
        <v>1.2999999999999999E-2</v>
      </c>
      <c r="M9">
        <v>5.6000000000000001E-2</v>
      </c>
      <c r="N9">
        <v>7.0999999999999994E-2</v>
      </c>
      <c r="O9">
        <v>0.59199999999999997</v>
      </c>
      <c r="P9">
        <v>3.3000000000000002E-2</v>
      </c>
      <c r="Q9">
        <v>1E-3</v>
      </c>
      <c r="R9">
        <v>0</v>
      </c>
      <c r="S9">
        <v>0.77800000000000002</v>
      </c>
      <c r="T9">
        <v>0.13300000000000001</v>
      </c>
      <c r="U9">
        <v>3.4000000000000002E-2</v>
      </c>
      <c r="V9">
        <v>0</v>
      </c>
      <c r="W9">
        <v>0.56100000000000005</v>
      </c>
      <c r="X9">
        <v>0.82099999999999995</v>
      </c>
      <c r="Y9">
        <v>0</v>
      </c>
      <c r="Z9">
        <v>0.04</v>
      </c>
      <c r="AA9">
        <v>0</v>
      </c>
      <c r="AB9">
        <v>3.0000000000000001E-3</v>
      </c>
      <c r="AC9">
        <v>0</v>
      </c>
      <c r="AD9">
        <v>0.68200000000000005</v>
      </c>
      <c r="AE9">
        <v>7.0000000000000007E-2</v>
      </c>
      <c r="AF9">
        <v>3.0000000000000001E-3</v>
      </c>
      <c r="AG9">
        <v>0</v>
      </c>
      <c r="AH9">
        <v>0.83299999999999996</v>
      </c>
      <c r="AI9">
        <v>0.316</v>
      </c>
      <c r="AJ9">
        <v>8.8999999999999996E-2</v>
      </c>
      <c r="AK9">
        <v>0</v>
      </c>
      <c r="AL9">
        <v>0.61799999999999999</v>
      </c>
      <c r="AM9">
        <v>0.98899999999999999</v>
      </c>
      <c r="AN9">
        <v>0</v>
      </c>
      <c r="AO9">
        <v>7.8E-2</v>
      </c>
      <c r="AP9">
        <v>0</v>
      </c>
      <c r="AQ9">
        <v>7.0000000000000001E-3</v>
      </c>
      <c r="AR9">
        <v>0</v>
      </c>
    </row>
    <row r="10" spans="1:44" x14ac:dyDescent="0.2">
      <c r="A10" t="s">
        <v>60</v>
      </c>
      <c r="B10" t="s">
        <v>61</v>
      </c>
      <c r="C10">
        <v>13.217000000000001</v>
      </c>
      <c r="D10">
        <v>25.154</v>
      </c>
      <c r="E10">
        <v>10.24</v>
      </c>
      <c r="F10">
        <v>0.87</v>
      </c>
      <c r="G10">
        <v>10.362</v>
      </c>
      <c r="H10">
        <v>1.1499999999999999</v>
      </c>
      <c r="I10">
        <v>11.064</v>
      </c>
      <c r="J10">
        <v>4.6849999999999996</v>
      </c>
      <c r="K10">
        <v>10.381</v>
      </c>
      <c r="L10">
        <v>2.282</v>
      </c>
      <c r="M10">
        <v>14.631</v>
      </c>
      <c r="N10">
        <v>35.893999999999998</v>
      </c>
      <c r="O10">
        <v>0.64700000000000002</v>
      </c>
      <c r="P10">
        <v>0.873</v>
      </c>
      <c r="Q10">
        <v>0.72</v>
      </c>
      <c r="R10">
        <v>0.94399999999999995</v>
      </c>
      <c r="S10">
        <v>0.623</v>
      </c>
      <c r="T10">
        <v>0.90400000000000003</v>
      </c>
      <c r="U10">
        <v>0.98399999999999999</v>
      </c>
      <c r="V10">
        <v>0.67100000000000004</v>
      </c>
      <c r="W10">
        <v>0.38700000000000001</v>
      </c>
      <c r="X10">
        <v>0.95199999999999996</v>
      </c>
      <c r="Y10">
        <v>0.88700000000000001</v>
      </c>
      <c r="Z10">
        <v>0.64900000000000002</v>
      </c>
      <c r="AA10">
        <v>0.747</v>
      </c>
      <c r="AB10">
        <v>0.48499999999999999</v>
      </c>
      <c r="AC10">
        <v>0.59799999999999998</v>
      </c>
      <c r="AD10">
        <v>0.72299999999999998</v>
      </c>
      <c r="AE10">
        <v>0.93300000000000005</v>
      </c>
      <c r="AF10">
        <v>0.77100000000000002</v>
      </c>
      <c r="AG10">
        <v>0.95699999999999996</v>
      </c>
      <c r="AH10">
        <v>0.71299999999999997</v>
      </c>
      <c r="AI10">
        <v>0.94099999999999995</v>
      </c>
      <c r="AJ10">
        <v>0.98399999999999999</v>
      </c>
      <c r="AK10">
        <v>0.80900000000000005</v>
      </c>
      <c r="AL10">
        <v>0.499</v>
      </c>
      <c r="AM10">
        <v>0.99099999999999999</v>
      </c>
      <c r="AN10">
        <v>0.91100000000000003</v>
      </c>
      <c r="AO10">
        <v>0.69499999999999995</v>
      </c>
      <c r="AP10">
        <v>0.88700000000000001</v>
      </c>
      <c r="AQ10">
        <v>0.58499999999999996</v>
      </c>
      <c r="AR10">
        <v>0.68899999999999995</v>
      </c>
    </row>
    <row r="11" spans="1:44" x14ac:dyDescent="0.2">
      <c r="A11" t="s">
        <v>62</v>
      </c>
      <c r="B11" t="s">
        <v>63</v>
      </c>
      <c r="C11">
        <v>5.2759999999999998</v>
      </c>
      <c r="D11">
        <v>0.95199999999999996</v>
      </c>
      <c r="E11">
        <v>5.742</v>
      </c>
      <c r="F11">
        <v>4.0170000000000003</v>
      </c>
      <c r="G11">
        <v>5.5149999999999997</v>
      </c>
      <c r="H11">
        <v>1.978</v>
      </c>
      <c r="I11">
        <v>5.3689999999999998</v>
      </c>
      <c r="J11">
        <v>1.544</v>
      </c>
      <c r="K11">
        <v>6.7220000000000004</v>
      </c>
      <c r="L11">
        <v>7.8390000000000004</v>
      </c>
      <c r="M11">
        <v>5.9240000000000004</v>
      </c>
      <c r="N11">
        <v>5.4279999999999999</v>
      </c>
      <c r="O11">
        <v>0.80200000000000005</v>
      </c>
      <c r="P11">
        <v>0.93700000000000006</v>
      </c>
      <c r="Q11">
        <v>0.60799999999999998</v>
      </c>
      <c r="R11">
        <v>0.11799999999999999</v>
      </c>
      <c r="S11">
        <v>0.316</v>
      </c>
      <c r="T11">
        <v>0.94599999999999995</v>
      </c>
      <c r="U11">
        <v>0.47899999999999998</v>
      </c>
      <c r="V11">
        <v>0.125</v>
      </c>
      <c r="W11">
        <v>0.27</v>
      </c>
      <c r="X11">
        <v>0.66500000000000004</v>
      </c>
      <c r="Y11">
        <v>0.34799999999999998</v>
      </c>
      <c r="Z11">
        <v>0.54500000000000004</v>
      </c>
      <c r="AA11">
        <v>0.50900000000000001</v>
      </c>
      <c r="AB11">
        <v>0.86</v>
      </c>
      <c r="AC11">
        <v>0.45600000000000002</v>
      </c>
      <c r="AD11">
        <v>0.84699999999999998</v>
      </c>
      <c r="AE11">
        <v>0.96199999999999997</v>
      </c>
      <c r="AF11">
        <v>0.72099999999999997</v>
      </c>
      <c r="AG11">
        <v>0.19500000000000001</v>
      </c>
      <c r="AH11">
        <v>0.437</v>
      </c>
      <c r="AI11">
        <v>0.95899999999999996</v>
      </c>
      <c r="AJ11">
        <v>0.621</v>
      </c>
      <c r="AK11">
        <v>0.30599999999999999</v>
      </c>
      <c r="AL11">
        <v>0.38700000000000001</v>
      </c>
      <c r="AM11">
        <v>0.98899999999999999</v>
      </c>
      <c r="AN11">
        <v>0.51900000000000002</v>
      </c>
      <c r="AO11">
        <v>0.60899999999999999</v>
      </c>
      <c r="AP11">
        <v>0.65600000000000003</v>
      </c>
      <c r="AQ11">
        <v>0.871</v>
      </c>
      <c r="AR11">
        <v>0.55000000000000004</v>
      </c>
    </row>
    <row r="12" spans="1:44" x14ac:dyDescent="0.2">
      <c r="A12" t="s">
        <v>64</v>
      </c>
      <c r="B12" t="s">
        <v>65</v>
      </c>
      <c r="C12">
        <v>1.204</v>
      </c>
      <c r="D12">
        <v>0.33800000000000002</v>
      </c>
      <c r="E12">
        <v>1.3220000000000001</v>
      </c>
      <c r="F12">
        <v>0.17799999999999999</v>
      </c>
      <c r="G12">
        <v>1.353</v>
      </c>
      <c r="H12">
        <v>0.14399999999999999</v>
      </c>
      <c r="I12">
        <v>1.367</v>
      </c>
      <c r="J12">
        <v>0.161</v>
      </c>
      <c r="K12">
        <v>1.2929999999999999</v>
      </c>
      <c r="L12">
        <v>0.191</v>
      </c>
      <c r="M12">
        <v>1.21</v>
      </c>
      <c r="N12">
        <v>0.16700000000000001</v>
      </c>
      <c r="O12">
        <v>0</v>
      </c>
      <c r="P12">
        <v>0</v>
      </c>
      <c r="Q12">
        <v>0</v>
      </c>
      <c r="R12">
        <v>0</v>
      </c>
      <c r="S12">
        <v>0.114</v>
      </c>
      <c r="T12">
        <v>0.46600000000000003</v>
      </c>
      <c r="U12">
        <v>0.252</v>
      </c>
      <c r="V12">
        <v>0.38900000000000001</v>
      </c>
      <c r="W12">
        <v>0</v>
      </c>
      <c r="X12">
        <v>0.76300000000000001</v>
      </c>
      <c r="Y12">
        <v>0.14499999999999999</v>
      </c>
      <c r="Z12">
        <v>1E-3</v>
      </c>
      <c r="AA12">
        <v>4.7E-2</v>
      </c>
      <c r="AB12">
        <v>0</v>
      </c>
      <c r="AC12">
        <v>3.0000000000000001E-3</v>
      </c>
      <c r="AD12">
        <v>0</v>
      </c>
      <c r="AE12">
        <v>0</v>
      </c>
      <c r="AF12">
        <v>0</v>
      </c>
      <c r="AG12">
        <v>0</v>
      </c>
      <c r="AH12">
        <v>0.184</v>
      </c>
      <c r="AI12">
        <v>0.69399999999999995</v>
      </c>
      <c r="AJ12">
        <v>0.39900000000000002</v>
      </c>
      <c r="AK12">
        <v>0.56899999999999995</v>
      </c>
      <c r="AL12">
        <v>0</v>
      </c>
      <c r="AM12">
        <v>0.98899999999999999</v>
      </c>
      <c r="AN12">
        <v>0.25600000000000001</v>
      </c>
      <c r="AO12">
        <v>4.0000000000000001E-3</v>
      </c>
      <c r="AP12">
        <v>0.105</v>
      </c>
      <c r="AQ12">
        <v>0</v>
      </c>
      <c r="AR12">
        <v>0.01</v>
      </c>
    </row>
    <row r="13" spans="1:44" x14ac:dyDescent="0.2">
      <c r="A13" t="s">
        <v>66</v>
      </c>
      <c r="B13" t="s">
        <v>67</v>
      </c>
      <c r="C13">
        <v>0.622</v>
      </c>
      <c r="D13">
        <v>0.13800000000000001</v>
      </c>
      <c r="E13">
        <v>0.63500000000000001</v>
      </c>
      <c r="F13">
        <v>0.17299999999999999</v>
      </c>
      <c r="G13">
        <v>0.65400000000000003</v>
      </c>
      <c r="H13">
        <v>0.18</v>
      </c>
      <c r="I13">
        <v>0.66100000000000003</v>
      </c>
      <c r="J13">
        <v>0.16800000000000001</v>
      </c>
      <c r="K13">
        <v>0.64700000000000002</v>
      </c>
      <c r="L13">
        <v>0.13800000000000001</v>
      </c>
      <c r="M13">
        <v>0.58699999999999997</v>
      </c>
      <c r="N13">
        <v>0.14099999999999999</v>
      </c>
      <c r="O13">
        <v>0.46300000000000002</v>
      </c>
      <c r="P13">
        <v>0.56399999999999995</v>
      </c>
      <c r="Q13">
        <v>0.36399999999999999</v>
      </c>
      <c r="R13">
        <v>0.23799999999999999</v>
      </c>
      <c r="S13">
        <v>9.9000000000000005E-2</v>
      </c>
      <c r="T13">
        <v>0.99399999999999999</v>
      </c>
      <c r="U13">
        <v>0.84099999999999997</v>
      </c>
      <c r="V13">
        <v>0.85599999999999998</v>
      </c>
      <c r="W13">
        <v>5.0999999999999997E-2</v>
      </c>
      <c r="X13">
        <v>0.92400000000000004</v>
      </c>
      <c r="Y13">
        <v>0.88</v>
      </c>
      <c r="Z13">
        <v>0.152</v>
      </c>
      <c r="AA13">
        <v>0.98</v>
      </c>
      <c r="AB13">
        <v>0.05</v>
      </c>
      <c r="AC13">
        <v>6.0000000000000001E-3</v>
      </c>
      <c r="AD13">
        <v>0.57199999999999995</v>
      </c>
      <c r="AE13">
        <v>0.67</v>
      </c>
      <c r="AF13">
        <v>0.48499999999999999</v>
      </c>
      <c r="AG13">
        <v>0.34799999999999998</v>
      </c>
      <c r="AH13">
        <v>0.16400000000000001</v>
      </c>
      <c r="AI13">
        <v>0.99399999999999999</v>
      </c>
      <c r="AJ13">
        <v>0.91</v>
      </c>
      <c r="AK13">
        <v>0.91900000000000004</v>
      </c>
      <c r="AL13">
        <v>0.111</v>
      </c>
      <c r="AM13">
        <v>0.98899999999999999</v>
      </c>
      <c r="AN13">
        <v>0.91100000000000003</v>
      </c>
      <c r="AO13">
        <v>0.219</v>
      </c>
      <c r="AP13">
        <v>0.98</v>
      </c>
      <c r="AQ13">
        <v>8.1000000000000003E-2</v>
      </c>
      <c r="AR13">
        <v>1.9E-2</v>
      </c>
    </row>
    <row r="14" spans="1:44" x14ac:dyDescent="0.2">
      <c r="A14" t="s">
        <v>68</v>
      </c>
      <c r="B14" t="s">
        <v>69</v>
      </c>
      <c r="C14">
        <v>22.74</v>
      </c>
      <c r="D14">
        <v>7.1369999999999996</v>
      </c>
      <c r="E14">
        <v>24.494</v>
      </c>
      <c r="F14">
        <v>12.673</v>
      </c>
      <c r="G14">
        <v>15.782999999999999</v>
      </c>
      <c r="H14">
        <v>2.593</v>
      </c>
      <c r="I14">
        <v>16.477</v>
      </c>
      <c r="J14">
        <v>2.621</v>
      </c>
      <c r="K14">
        <v>22.98</v>
      </c>
      <c r="L14">
        <v>6.37</v>
      </c>
      <c r="M14">
        <v>23.178999999999998</v>
      </c>
      <c r="N14">
        <v>6.7830000000000004</v>
      </c>
      <c r="O14">
        <v>0.70899999999999996</v>
      </c>
      <c r="P14">
        <v>0</v>
      </c>
      <c r="Q14">
        <v>0</v>
      </c>
      <c r="R14">
        <v>0.45400000000000001</v>
      </c>
      <c r="S14">
        <v>0.14899999999999999</v>
      </c>
      <c r="T14">
        <v>0</v>
      </c>
      <c r="U14">
        <v>0</v>
      </c>
      <c r="V14">
        <v>0.83799999999999997</v>
      </c>
      <c r="W14">
        <v>0.442</v>
      </c>
      <c r="X14">
        <v>0.378</v>
      </c>
      <c r="Y14">
        <v>0</v>
      </c>
      <c r="Z14">
        <v>0</v>
      </c>
      <c r="AA14">
        <v>0</v>
      </c>
      <c r="AB14">
        <v>0</v>
      </c>
      <c r="AC14">
        <v>0.52600000000000002</v>
      </c>
      <c r="AD14">
        <v>0.78100000000000003</v>
      </c>
      <c r="AE14">
        <v>0</v>
      </c>
      <c r="AF14">
        <v>0</v>
      </c>
      <c r="AG14">
        <v>0.57399999999999995</v>
      </c>
      <c r="AH14">
        <v>0.22600000000000001</v>
      </c>
      <c r="AI14">
        <v>0</v>
      </c>
      <c r="AJ14">
        <v>0</v>
      </c>
      <c r="AK14">
        <v>0.91900000000000004</v>
      </c>
      <c r="AL14">
        <v>0.54200000000000004</v>
      </c>
      <c r="AM14">
        <v>0.98899999999999999</v>
      </c>
      <c r="AN14">
        <v>0</v>
      </c>
      <c r="AO14">
        <v>0</v>
      </c>
      <c r="AP14">
        <v>0</v>
      </c>
      <c r="AQ14">
        <v>0</v>
      </c>
      <c r="AR14">
        <v>0.61499999999999999</v>
      </c>
    </row>
    <row r="15" spans="1:44" x14ac:dyDescent="0.2">
      <c r="A15" t="s">
        <v>70</v>
      </c>
      <c r="B15" t="s">
        <v>71</v>
      </c>
      <c r="C15">
        <v>8.7919999999999998</v>
      </c>
      <c r="D15">
        <v>1.677</v>
      </c>
      <c r="E15">
        <v>8.4779999999999998</v>
      </c>
      <c r="F15">
        <v>1.9650000000000001</v>
      </c>
      <c r="G15">
        <v>8.1219999999999999</v>
      </c>
      <c r="H15">
        <v>1.4079999999999999</v>
      </c>
      <c r="I15">
        <v>7.5640000000000001</v>
      </c>
      <c r="J15">
        <v>1.5429999999999999</v>
      </c>
      <c r="K15">
        <v>7.4690000000000003</v>
      </c>
      <c r="L15">
        <v>1.508</v>
      </c>
      <c r="M15">
        <v>8.7390000000000008</v>
      </c>
      <c r="N15">
        <v>1.9</v>
      </c>
      <c r="O15">
        <v>0.35599999999999998</v>
      </c>
      <c r="P15">
        <v>8.7999999999999995E-2</v>
      </c>
      <c r="Q15">
        <v>1E-3</v>
      </c>
      <c r="R15">
        <v>0</v>
      </c>
      <c r="S15">
        <v>0.76500000000000001</v>
      </c>
      <c r="T15">
        <v>0.42</v>
      </c>
      <c r="U15">
        <v>2.5000000000000001E-2</v>
      </c>
      <c r="V15">
        <v>1.0999999999999999E-2</v>
      </c>
      <c r="W15">
        <v>0.52</v>
      </c>
      <c r="X15">
        <v>0.20699999999999999</v>
      </c>
      <c r="Y15">
        <v>0.14299999999999999</v>
      </c>
      <c r="Z15">
        <v>0.16300000000000001</v>
      </c>
      <c r="AA15">
        <v>0.86199999999999999</v>
      </c>
      <c r="AB15">
        <v>2E-3</v>
      </c>
      <c r="AC15">
        <v>0</v>
      </c>
      <c r="AD15">
        <v>0.49199999999999999</v>
      </c>
      <c r="AE15">
        <v>0.159</v>
      </c>
      <c r="AF15">
        <v>3.0000000000000001E-3</v>
      </c>
      <c r="AG15">
        <v>0</v>
      </c>
      <c r="AH15">
        <v>0.83099999999999996</v>
      </c>
      <c r="AI15">
        <v>0.67900000000000005</v>
      </c>
      <c r="AJ15">
        <v>7.2999999999999995E-2</v>
      </c>
      <c r="AK15">
        <v>4.2000000000000003E-2</v>
      </c>
      <c r="AL15">
        <v>0.59899999999999998</v>
      </c>
      <c r="AM15">
        <v>0.98899999999999999</v>
      </c>
      <c r="AN15">
        <v>0.25600000000000001</v>
      </c>
      <c r="AO15">
        <v>0.22900000000000001</v>
      </c>
      <c r="AP15">
        <v>0.96299999999999997</v>
      </c>
      <c r="AQ15">
        <v>5.0000000000000001E-3</v>
      </c>
      <c r="AR15">
        <v>0</v>
      </c>
    </row>
    <row r="16" spans="1:44" x14ac:dyDescent="0.2">
      <c r="A16" t="s">
        <v>72</v>
      </c>
      <c r="B16" t="s">
        <v>73</v>
      </c>
      <c r="C16">
        <v>14.723000000000001</v>
      </c>
      <c r="D16">
        <v>5.6639999999999997</v>
      </c>
      <c r="E16">
        <v>18.273</v>
      </c>
      <c r="F16">
        <v>8.5660000000000007</v>
      </c>
      <c r="G16">
        <v>19.260999999999999</v>
      </c>
      <c r="H16">
        <v>7.05</v>
      </c>
      <c r="I16">
        <v>16.227</v>
      </c>
      <c r="J16">
        <v>5.4690000000000003</v>
      </c>
      <c r="K16">
        <v>15.486000000000001</v>
      </c>
      <c r="L16">
        <v>6.0739999999999998</v>
      </c>
      <c r="M16">
        <v>14.968</v>
      </c>
      <c r="N16">
        <v>6.2439999999999998</v>
      </c>
      <c r="O16">
        <v>1.0999999999999999E-2</v>
      </c>
      <c r="P16">
        <v>1.2E-2</v>
      </c>
      <c r="Q16">
        <v>0.17</v>
      </c>
      <c r="R16">
        <v>0.505</v>
      </c>
      <c r="S16">
        <v>0.97799999999999998</v>
      </c>
      <c r="T16">
        <v>0.441</v>
      </c>
      <c r="U16">
        <v>0.34699999999999998</v>
      </c>
      <c r="V16">
        <v>8.2000000000000003E-2</v>
      </c>
      <c r="W16">
        <v>0.01</v>
      </c>
      <c r="X16">
        <v>0.128</v>
      </c>
      <c r="Y16">
        <v>3.7999999999999999E-2</v>
      </c>
      <c r="Z16">
        <v>1.2E-2</v>
      </c>
      <c r="AA16">
        <v>0.49399999999999999</v>
      </c>
      <c r="AB16">
        <v>0.16900000000000001</v>
      </c>
      <c r="AC16">
        <v>0.377</v>
      </c>
      <c r="AD16">
        <v>3.2000000000000001E-2</v>
      </c>
      <c r="AE16">
        <v>3.3000000000000002E-2</v>
      </c>
      <c r="AF16">
        <v>0.25800000000000001</v>
      </c>
      <c r="AG16">
        <v>0.61899999999999999</v>
      </c>
      <c r="AH16">
        <v>0.97799999999999998</v>
      </c>
      <c r="AI16">
        <v>0.68700000000000006</v>
      </c>
      <c r="AJ16">
        <v>0.498</v>
      </c>
      <c r="AK16">
        <v>0.23100000000000001</v>
      </c>
      <c r="AL16">
        <v>2.9000000000000001E-2</v>
      </c>
      <c r="AM16">
        <v>0.98899999999999999</v>
      </c>
      <c r="AN16">
        <v>0.09</v>
      </c>
      <c r="AO16">
        <v>2.9000000000000001E-2</v>
      </c>
      <c r="AP16">
        <v>0.64700000000000002</v>
      </c>
      <c r="AQ16">
        <v>0.22900000000000001</v>
      </c>
      <c r="AR16">
        <v>0.47799999999999998</v>
      </c>
    </row>
    <row r="17" spans="1:44" x14ac:dyDescent="0.2">
      <c r="A17" t="s">
        <v>74</v>
      </c>
      <c r="B17" t="s">
        <v>75</v>
      </c>
      <c r="C17">
        <v>1.0029999999999999</v>
      </c>
      <c r="D17">
        <v>0.12</v>
      </c>
      <c r="E17">
        <v>1.117</v>
      </c>
      <c r="F17">
        <v>0.19600000000000001</v>
      </c>
      <c r="G17">
        <v>1.0629999999999999</v>
      </c>
      <c r="H17">
        <v>0.14299999999999999</v>
      </c>
      <c r="I17">
        <v>1.0960000000000001</v>
      </c>
      <c r="J17">
        <v>0.13600000000000001</v>
      </c>
      <c r="K17">
        <v>1.052</v>
      </c>
      <c r="L17">
        <v>0.16300000000000001</v>
      </c>
      <c r="M17">
        <v>1.107</v>
      </c>
      <c r="N17">
        <v>0.16400000000000001</v>
      </c>
      <c r="O17">
        <v>0</v>
      </c>
      <c r="P17">
        <v>6.3E-2</v>
      </c>
      <c r="Q17">
        <v>2E-3</v>
      </c>
      <c r="R17">
        <v>3.1E-2</v>
      </c>
      <c r="S17">
        <v>0</v>
      </c>
      <c r="T17">
        <v>0.372</v>
      </c>
      <c r="U17">
        <v>0.57099999999999995</v>
      </c>
      <c r="V17">
        <v>0.06</v>
      </c>
      <c r="W17">
        <v>0.747</v>
      </c>
      <c r="X17">
        <v>0.30099999999999999</v>
      </c>
      <c r="Y17">
        <v>0.75900000000000001</v>
      </c>
      <c r="Z17">
        <v>0.27300000000000002</v>
      </c>
      <c r="AA17">
        <v>0.17</v>
      </c>
      <c r="AB17">
        <v>0.71599999999999997</v>
      </c>
      <c r="AC17">
        <v>3.1E-2</v>
      </c>
      <c r="AD17">
        <v>0</v>
      </c>
      <c r="AE17">
        <v>0.123</v>
      </c>
      <c r="AF17">
        <v>5.0000000000000001E-3</v>
      </c>
      <c r="AG17">
        <v>6.7000000000000004E-2</v>
      </c>
      <c r="AH17">
        <v>0</v>
      </c>
      <c r="AI17">
        <v>0.628</v>
      </c>
      <c r="AJ17">
        <v>0.7</v>
      </c>
      <c r="AK17">
        <v>0.182</v>
      </c>
      <c r="AL17">
        <v>0.8</v>
      </c>
      <c r="AM17">
        <v>0.98899999999999999</v>
      </c>
      <c r="AN17">
        <v>0.86099999999999999</v>
      </c>
      <c r="AO17">
        <v>0.35799999999999998</v>
      </c>
      <c r="AP17">
        <v>0.308</v>
      </c>
      <c r="AQ17">
        <v>0.76600000000000001</v>
      </c>
      <c r="AR17">
        <v>6.4000000000000001E-2</v>
      </c>
    </row>
    <row r="18" spans="1:44" x14ac:dyDescent="0.2">
      <c r="A18" t="s">
        <v>76</v>
      </c>
      <c r="B18" t="s">
        <v>77</v>
      </c>
      <c r="C18">
        <v>10.442</v>
      </c>
      <c r="D18">
        <v>4.4160000000000004</v>
      </c>
      <c r="E18">
        <v>11.372</v>
      </c>
      <c r="F18">
        <v>4.4770000000000003</v>
      </c>
      <c r="G18">
        <v>8.8740000000000006</v>
      </c>
      <c r="H18">
        <v>3.17</v>
      </c>
      <c r="I18">
        <v>8.9190000000000005</v>
      </c>
      <c r="J18">
        <v>3.2349999999999999</v>
      </c>
      <c r="K18">
        <v>9.2189999999999994</v>
      </c>
      <c r="L18">
        <v>5.5380000000000003</v>
      </c>
      <c r="M18">
        <v>10.815</v>
      </c>
      <c r="N18">
        <v>9.8409999999999993</v>
      </c>
      <c r="O18">
        <v>0.13700000000000001</v>
      </c>
      <c r="P18">
        <v>0.13300000000000001</v>
      </c>
      <c r="Q18">
        <v>0.08</v>
      </c>
      <c r="R18">
        <v>3.1E-2</v>
      </c>
      <c r="S18">
        <v>0.33500000000000002</v>
      </c>
      <c r="T18">
        <v>1.6E-2</v>
      </c>
      <c r="U18">
        <v>7.0000000000000001E-3</v>
      </c>
      <c r="V18">
        <v>4.0000000000000001E-3</v>
      </c>
      <c r="W18">
        <v>1.9E-2</v>
      </c>
      <c r="X18">
        <v>0.98299999999999998</v>
      </c>
      <c r="Y18">
        <v>0.83099999999999996</v>
      </c>
      <c r="Z18">
        <v>0.30399999999999999</v>
      </c>
      <c r="AA18">
        <v>0.77400000000000002</v>
      </c>
      <c r="AB18">
        <v>0.25600000000000001</v>
      </c>
      <c r="AC18">
        <v>0.13200000000000001</v>
      </c>
      <c r="AD18">
        <v>0.248</v>
      </c>
      <c r="AE18">
        <v>0.23</v>
      </c>
      <c r="AF18">
        <v>0.13800000000000001</v>
      </c>
      <c r="AG18">
        <v>6.7000000000000004E-2</v>
      </c>
      <c r="AH18">
        <v>0.45500000000000002</v>
      </c>
      <c r="AI18">
        <v>7.1999999999999995E-2</v>
      </c>
      <c r="AJ18">
        <v>2.3E-2</v>
      </c>
      <c r="AK18">
        <v>2.1999999999999999E-2</v>
      </c>
      <c r="AL18">
        <v>5.1999999999999998E-2</v>
      </c>
      <c r="AM18">
        <v>0.996</v>
      </c>
      <c r="AN18">
        <v>0.89300000000000002</v>
      </c>
      <c r="AO18">
        <v>0.39200000000000002</v>
      </c>
      <c r="AP18">
        <v>0.89500000000000002</v>
      </c>
      <c r="AQ18">
        <v>0.32400000000000001</v>
      </c>
      <c r="AR18">
        <v>0.22800000000000001</v>
      </c>
    </row>
    <row r="19" spans="1:44" x14ac:dyDescent="0.2">
      <c r="A19" t="s">
        <v>78</v>
      </c>
      <c r="B19" t="s">
        <v>79</v>
      </c>
      <c r="C19">
        <v>83.951999999999998</v>
      </c>
      <c r="D19">
        <v>692.74300000000005</v>
      </c>
      <c r="E19">
        <v>10.545999999999999</v>
      </c>
      <c r="F19">
        <v>3.843</v>
      </c>
      <c r="G19">
        <v>8.1229999999999993</v>
      </c>
      <c r="H19">
        <v>3.12</v>
      </c>
      <c r="I19">
        <v>7.7869999999999999</v>
      </c>
      <c r="J19">
        <v>2.7229999999999999</v>
      </c>
      <c r="K19">
        <v>9.1869999999999994</v>
      </c>
      <c r="L19">
        <v>4.8220000000000001</v>
      </c>
      <c r="M19">
        <v>8.1869999999999994</v>
      </c>
      <c r="N19">
        <v>4.0110000000000001</v>
      </c>
      <c r="O19">
        <v>0</v>
      </c>
      <c r="P19">
        <v>0.56399999999999995</v>
      </c>
      <c r="Q19">
        <v>0.64</v>
      </c>
      <c r="R19">
        <v>8.5999999999999993E-2</v>
      </c>
      <c r="S19">
        <v>0.438</v>
      </c>
      <c r="T19">
        <v>2.1999999999999999E-2</v>
      </c>
      <c r="U19">
        <v>1E-3</v>
      </c>
      <c r="V19">
        <v>1.2E-2</v>
      </c>
      <c r="W19">
        <v>0</v>
      </c>
      <c r="X19">
        <v>0.70699999999999996</v>
      </c>
      <c r="Y19">
        <v>0.59899999999999998</v>
      </c>
      <c r="Z19">
        <v>0.84</v>
      </c>
      <c r="AA19">
        <v>0.317</v>
      </c>
      <c r="AB19">
        <v>0.95899999999999996</v>
      </c>
      <c r="AC19">
        <v>0.219</v>
      </c>
      <c r="AD19">
        <v>0</v>
      </c>
      <c r="AE19">
        <v>0.67</v>
      </c>
      <c r="AF19">
        <v>0.73699999999999999</v>
      </c>
      <c r="AG19">
        <v>0.156</v>
      </c>
      <c r="AH19">
        <v>0.57399999999999995</v>
      </c>
      <c r="AI19">
        <v>8.4000000000000005E-2</v>
      </c>
      <c r="AJ19">
        <v>5.0000000000000001E-3</v>
      </c>
      <c r="AK19">
        <v>4.2999999999999997E-2</v>
      </c>
      <c r="AL19">
        <v>0</v>
      </c>
      <c r="AM19">
        <v>0.98899999999999999</v>
      </c>
      <c r="AN19">
        <v>0.75900000000000001</v>
      </c>
      <c r="AO19">
        <v>0.88700000000000001</v>
      </c>
      <c r="AP19">
        <v>0.45300000000000001</v>
      </c>
      <c r="AQ19">
        <v>0.95899999999999996</v>
      </c>
      <c r="AR19">
        <v>0.33300000000000002</v>
      </c>
    </row>
    <row r="20" spans="1:44" x14ac:dyDescent="0.2">
      <c r="A20" t="s">
        <v>80</v>
      </c>
      <c r="B20" t="s">
        <v>81</v>
      </c>
      <c r="C20">
        <v>8.7230000000000008</v>
      </c>
      <c r="D20">
        <v>9.6549999999999994</v>
      </c>
      <c r="E20">
        <v>9.6690000000000005</v>
      </c>
      <c r="F20">
        <v>6.9829999999999997</v>
      </c>
      <c r="G20">
        <v>7.2750000000000004</v>
      </c>
      <c r="H20">
        <v>5.3869999999999996</v>
      </c>
      <c r="I20">
        <v>7.7759999999999998</v>
      </c>
      <c r="J20">
        <v>4.6070000000000002</v>
      </c>
      <c r="K20">
        <v>9.2089999999999996</v>
      </c>
      <c r="L20">
        <v>5.5369999999999999</v>
      </c>
      <c r="M20">
        <v>10.744999999999999</v>
      </c>
      <c r="N20">
        <v>7.375</v>
      </c>
      <c r="O20">
        <v>0.30599999999999999</v>
      </c>
      <c r="P20">
        <v>0.26400000000000001</v>
      </c>
      <c r="Q20">
        <v>0.85599999999999998</v>
      </c>
      <c r="R20">
        <v>7.0999999999999994E-2</v>
      </c>
      <c r="S20">
        <v>7.0000000000000001E-3</v>
      </c>
      <c r="T20">
        <v>0.19</v>
      </c>
      <c r="U20">
        <v>0.33900000000000002</v>
      </c>
      <c r="V20">
        <v>0.83</v>
      </c>
      <c r="W20">
        <v>0.28299999999999997</v>
      </c>
      <c r="X20">
        <v>0.46899999999999997</v>
      </c>
      <c r="Y20">
        <v>9.1999999999999998E-2</v>
      </c>
      <c r="Z20">
        <v>3.6999999999999998E-2</v>
      </c>
      <c r="AA20">
        <v>0.21299999999999999</v>
      </c>
      <c r="AB20">
        <v>3.5999999999999997E-2</v>
      </c>
      <c r="AC20">
        <v>0.20300000000000001</v>
      </c>
      <c r="AD20">
        <v>0.44600000000000001</v>
      </c>
      <c r="AE20">
        <v>0.379</v>
      </c>
      <c r="AF20">
        <v>0.875</v>
      </c>
      <c r="AG20">
        <v>0.13800000000000001</v>
      </c>
      <c r="AH20">
        <v>1.7999999999999999E-2</v>
      </c>
      <c r="AI20">
        <v>0.39</v>
      </c>
      <c r="AJ20">
        <v>0.495</v>
      </c>
      <c r="AK20">
        <v>0.91900000000000004</v>
      </c>
      <c r="AL20">
        <v>0.39700000000000002</v>
      </c>
      <c r="AM20">
        <v>0.98899999999999999</v>
      </c>
      <c r="AN20">
        <v>0.188</v>
      </c>
      <c r="AO20">
        <v>7.8E-2</v>
      </c>
      <c r="AP20">
        <v>0.35699999999999998</v>
      </c>
      <c r="AQ20">
        <v>6.0999999999999999E-2</v>
      </c>
      <c r="AR20">
        <v>0.315</v>
      </c>
    </row>
    <row r="21" spans="1:44" x14ac:dyDescent="0.2">
      <c r="A21" t="s">
        <v>82</v>
      </c>
      <c r="B21" t="s">
        <v>83</v>
      </c>
      <c r="C21">
        <v>1.403</v>
      </c>
      <c r="D21">
        <v>1.5920000000000001</v>
      </c>
      <c r="E21">
        <v>4.508</v>
      </c>
      <c r="F21">
        <v>6.258</v>
      </c>
      <c r="G21">
        <v>2.0750000000000002</v>
      </c>
      <c r="H21">
        <v>1.927</v>
      </c>
      <c r="I21">
        <v>2.597</v>
      </c>
      <c r="J21">
        <v>2.8690000000000002</v>
      </c>
      <c r="K21">
        <v>2.9969999999999999</v>
      </c>
      <c r="L21">
        <v>4.3630000000000004</v>
      </c>
      <c r="M21">
        <v>1.67</v>
      </c>
      <c r="N21">
        <v>2.1960000000000002</v>
      </c>
      <c r="O21">
        <v>0.01</v>
      </c>
      <c r="P21">
        <v>0.157</v>
      </c>
      <c r="Q21">
        <v>1.6E-2</v>
      </c>
      <c r="R21">
        <v>6.0000000000000001E-3</v>
      </c>
      <c r="S21">
        <v>0.82299999999999995</v>
      </c>
      <c r="T21">
        <v>0.52500000000000002</v>
      </c>
      <c r="U21">
        <v>0.75</v>
      </c>
      <c r="V21">
        <v>0.45500000000000002</v>
      </c>
      <c r="W21">
        <v>8.0000000000000002E-3</v>
      </c>
      <c r="X21">
        <v>0.59399999999999997</v>
      </c>
      <c r="Y21">
        <v>0.66900000000000004</v>
      </c>
      <c r="Z21">
        <v>0.152</v>
      </c>
      <c r="AA21">
        <v>0.92100000000000004</v>
      </c>
      <c r="AB21">
        <v>1.9E-2</v>
      </c>
      <c r="AC21">
        <v>8.0000000000000002E-3</v>
      </c>
      <c r="AD21">
        <v>0.03</v>
      </c>
      <c r="AE21">
        <v>0.249</v>
      </c>
      <c r="AF21">
        <v>3.5000000000000003E-2</v>
      </c>
      <c r="AG21">
        <v>1.6E-2</v>
      </c>
      <c r="AH21">
        <v>0.86499999999999999</v>
      </c>
      <c r="AI21">
        <v>0.72499999999999998</v>
      </c>
      <c r="AJ21">
        <v>0.877</v>
      </c>
      <c r="AK21">
        <v>0.629</v>
      </c>
      <c r="AL21">
        <v>2.4E-2</v>
      </c>
      <c r="AM21">
        <v>0.98899999999999999</v>
      </c>
      <c r="AN21">
        <v>0.80700000000000005</v>
      </c>
      <c r="AO21">
        <v>0.219</v>
      </c>
      <c r="AP21">
        <v>0.97599999999999998</v>
      </c>
      <c r="AQ21">
        <v>3.5999999999999997E-2</v>
      </c>
      <c r="AR21">
        <v>2.3E-2</v>
      </c>
    </row>
    <row r="22" spans="1:44" x14ac:dyDescent="0.2">
      <c r="A22" t="s">
        <v>84</v>
      </c>
      <c r="B22" t="s">
        <v>85</v>
      </c>
      <c r="C22">
        <v>2.1549999999999998</v>
      </c>
      <c r="D22">
        <v>1.24</v>
      </c>
      <c r="E22">
        <v>2.1619999999999999</v>
      </c>
      <c r="F22">
        <v>1.123</v>
      </c>
      <c r="G22">
        <v>2.3490000000000002</v>
      </c>
      <c r="H22">
        <v>1.577</v>
      </c>
      <c r="I22">
        <v>2.4</v>
      </c>
      <c r="J22">
        <v>1.367</v>
      </c>
      <c r="K22">
        <v>2.38</v>
      </c>
      <c r="L22">
        <v>1.246</v>
      </c>
      <c r="M22">
        <v>2.3460000000000001</v>
      </c>
      <c r="N22">
        <v>0.95799999999999996</v>
      </c>
      <c r="O22">
        <v>0.98299999999999998</v>
      </c>
      <c r="P22">
        <v>0.96499999999999997</v>
      </c>
      <c r="Q22">
        <v>0.437</v>
      </c>
      <c r="R22">
        <v>0.21299999999999999</v>
      </c>
      <c r="S22">
        <v>5.7000000000000002E-2</v>
      </c>
      <c r="T22">
        <v>0.93100000000000005</v>
      </c>
      <c r="U22">
        <v>0.622</v>
      </c>
      <c r="V22">
        <v>0.40400000000000003</v>
      </c>
      <c r="W22">
        <v>0.13400000000000001</v>
      </c>
      <c r="X22">
        <v>0.71699999999999997</v>
      </c>
      <c r="Y22">
        <v>0.53</v>
      </c>
      <c r="Z22">
        <v>0.41699999999999998</v>
      </c>
      <c r="AA22">
        <v>0.88700000000000001</v>
      </c>
      <c r="AB22">
        <v>0.70199999999999996</v>
      </c>
      <c r="AC22">
        <v>0.70399999999999996</v>
      </c>
      <c r="AD22">
        <v>0.98299999999999998</v>
      </c>
      <c r="AE22">
        <v>0.97499999999999998</v>
      </c>
      <c r="AF22">
        <v>0.54400000000000004</v>
      </c>
      <c r="AG22">
        <v>0.33</v>
      </c>
      <c r="AH22">
        <v>0.108</v>
      </c>
      <c r="AI22">
        <v>0.95599999999999996</v>
      </c>
      <c r="AJ22">
        <v>0.73899999999999999</v>
      </c>
      <c r="AK22">
        <v>0.57899999999999996</v>
      </c>
      <c r="AL22">
        <v>0.221</v>
      </c>
      <c r="AM22">
        <v>0.98899999999999999</v>
      </c>
      <c r="AN22">
        <v>0.73199999999999998</v>
      </c>
      <c r="AO22">
        <v>0.48599999999999999</v>
      </c>
      <c r="AP22">
        <v>0.97599999999999998</v>
      </c>
      <c r="AQ22">
        <v>0.76200000000000001</v>
      </c>
      <c r="AR22">
        <v>0.76900000000000002</v>
      </c>
    </row>
    <row r="23" spans="1:44" x14ac:dyDescent="0.2">
      <c r="A23" t="s">
        <v>86</v>
      </c>
      <c r="B23" t="s">
        <v>87</v>
      </c>
      <c r="C23">
        <v>7281.5659999999998</v>
      </c>
      <c r="D23">
        <v>1958.953</v>
      </c>
      <c r="E23">
        <v>7882.7309999999998</v>
      </c>
      <c r="F23">
        <v>1730.2829999999999</v>
      </c>
      <c r="G23">
        <v>7796.2780000000002</v>
      </c>
      <c r="H23">
        <v>1104.45</v>
      </c>
      <c r="I23">
        <v>7964.5</v>
      </c>
      <c r="J23">
        <v>976.60299999999995</v>
      </c>
      <c r="K23">
        <v>8371.7479999999996</v>
      </c>
      <c r="L23">
        <v>1147.066</v>
      </c>
      <c r="M23">
        <v>7102.8819999999996</v>
      </c>
      <c r="N23">
        <v>1775.3230000000001</v>
      </c>
      <c r="O23">
        <v>8.6999999999999994E-2</v>
      </c>
      <c r="P23">
        <v>0.49199999999999999</v>
      </c>
      <c r="Q23">
        <v>0.11</v>
      </c>
      <c r="R23">
        <v>0</v>
      </c>
      <c r="S23">
        <v>0.17100000000000001</v>
      </c>
      <c r="T23">
        <v>0.67600000000000005</v>
      </c>
      <c r="U23">
        <v>0.98399999999999999</v>
      </c>
      <c r="V23">
        <v>0.114</v>
      </c>
      <c r="W23">
        <v>4.0000000000000001E-3</v>
      </c>
      <c r="X23">
        <v>0.59799999999999998</v>
      </c>
      <c r="Y23">
        <v>5.8999999999999997E-2</v>
      </c>
      <c r="Z23">
        <v>0.12</v>
      </c>
      <c r="AA23">
        <v>7.0999999999999994E-2</v>
      </c>
      <c r="AB23">
        <v>5.0000000000000001E-3</v>
      </c>
      <c r="AC23">
        <v>0</v>
      </c>
      <c r="AD23">
        <v>0.17799999999999999</v>
      </c>
      <c r="AE23">
        <v>0.621</v>
      </c>
      <c r="AF23">
        <v>0.17799999999999999</v>
      </c>
      <c r="AG23">
        <v>0</v>
      </c>
      <c r="AH23">
        <v>0.255</v>
      </c>
      <c r="AI23">
        <v>0.84499999999999997</v>
      </c>
      <c r="AJ23">
        <v>0.98399999999999999</v>
      </c>
      <c r="AK23">
        <v>0.29899999999999999</v>
      </c>
      <c r="AL23">
        <v>1.4999999999999999E-2</v>
      </c>
      <c r="AM23">
        <v>0.98899999999999999</v>
      </c>
      <c r="AN23">
        <v>0.125</v>
      </c>
      <c r="AO23">
        <v>0.186</v>
      </c>
      <c r="AP23">
        <v>0.14599999999999999</v>
      </c>
      <c r="AQ23">
        <v>1.0999999999999999E-2</v>
      </c>
      <c r="AR23">
        <v>0</v>
      </c>
    </row>
    <row r="24" spans="1:44" x14ac:dyDescent="0.2">
      <c r="A24" t="s">
        <v>88</v>
      </c>
      <c r="B24" t="s">
        <v>89</v>
      </c>
      <c r="C24">
        <v>3.375</v>
      </c>
      <c r="D24">
        <v>0.62</v>
      </c>
      <c r="E24">
        <v>3.4220000000000002</v>
      </c>
      <c r="F24">
        <v>0.57899999999999996</v>
      </c>
      <c r="G24">
        <v>3.657</v>
      </c>
      <c r="H24">
        <v>0.55800000000000005</v>
      </c>
      <c r="I24">
        <v>3.742</v>
      </c>
      <c r="J24">
        <v>0.54800000000000004</v>
      </c>
      <c r="K24">
        <v>3.6120000000000001</v>
      </c>
      <c r="L24">
        <v>0.56999999999999995</v>
      </c>
      <c r="M24">
        <v>3.2120000000000002</v>
      </c>
      <c r="N24">
        <v>0.56899999999999995</v>
      </c>
      <c r="O24">
        <v>0.376</v>
      </c>
      <c r="P24">
        <v>2.9000000000000001E-2</v>
      </c>
      <c r="Q24">
        <v>1E-3</v>
      </c>
      <c r="R24">
        <v>5.0000000000000001E-3</v>
      </c>
      <c r="S24">
        <v>6.3E-2</v>
      </c>
      <c r="T24">
        <v>0.14299999999999999</v>
      </c>
      <c r="U24">
        <v>1.7000000000000001E-2</v>
      </c>
      <c r="V24">
        <v>0.16500000000000001</v>
      </c>
      <c r="W24">
        <v>2.4E-2</v>
      </c>
      <c r="X24">
        <v>0.61</v>
      </c>
      <c r="Y24">
        <v>0.64400000000000002</v>
      </c>
      <c r="Z24">
        <v>3.0000000000000001E-3</v>
      </c>
      <c r="AA24">
        <v>0.25900000000000001</v>
      </c>
      <c r="AB24">
        <v>0</v>
      </c>
      <c r="AC24">
        <v>0</v>
      </c>
      <c r="AD24">
        <v>0.501</v>
      </c>
      <c r="AE24">
        <v>6.9000000000000006E-2</v>
      </c>
      <c r="AF24">
        <v>3.0000000000000001E-3</v>
      </c>
      <c r="AG24">
        <v>1.4E-2</v>
      </c>
      <c r="AH24">
        <v>0.113</v>
      </c>
      <c r="AI24">
        <v>0.32200000000000001</v>
      </c>
      <c r="AJ24">
        <v>5.1999999999999998E-2</v>
      </c>
      <c r="AK24">
        <v>0.35099999999999998</v>
      </c>
      <c r="AL24">
        <v>5.8999999999999997E-2</v>
      </c>
      <c r="AM24">
        <v>0.98899999999999999</v>
      </c>
      <c r="AN24">
        <v>0.78900000000000003</v>
      </c>
      <c r="AO24">
        <v>0.01</v>
      </c>
      <c r="AP24">
        <v>0.39300000000000002</v>
      </c>
      <c r="AQ24">
        <v>0</v>
      </c>
      <c r="AR24">
        <v>0</v>
      </c>
    </row>
    <row r="25" spans="1:44" x14ac:dyDescent="0.2">
      <c r="A25" t="s">
        <v>90</v>
      </c>
      <c r="B25" t="s">
        <v>91</v>
      </c>
      <c r="C25">
        <v>294.65100000000001</v>
      </c>
      <c r="D25">
        <v>265.69</v>
      </c>
      <c r="E25">
        <v>201.44399999999999</v>
      </c>
      <c r="F25">
        <v>116.444</v>
      </c>
      <c r="G25">
        <v>121.056</v>
      </c>
      <c r="H25">
        <v>21.998999999999999</v>
      </c>
      <c r="I25">
        <v>128.86699999999999</v>
      </c>
      <c r="J25">
        <v>42.417000000000002</v>
      </c>
      <c r="K25">
        <v>214.77799999999999</v>
      </c>
      <c r="L25">
        <v>185.77799999999999</v>
      </c>
      <c r="M25">
        <v>172.43100000000001</v>
      </c>
      <c r="N25">
        <v>61.048000000000002</v>
      </c>
      <c r="O25">
        <v>1.2E-2</v>
      </c>
      <c r="P25">
        <v>0</v>
      </c>
      <c r="Q25">
        <v>0</v>
      </c>
      <c r="R25">
        <v>5.0000000000000001E-3</v>
      </c>
      <c r="S25">
        <v>0</v>
      </c>
      <c r="T25">
        <v>2E-3</v>
      </c>
      <c r="U25">
        <v>1E-3</v>
      </c>
      <c r="V25">
        <v>0.872</v>
      </c>
      <c r="W25">
        <v>0.41199999999999998</v>
      </c>
      <c r="X25">
        <v>0.92400000000000004</v>
      </c>
      <c r="Y25">
        <v>0</v>
      </c>
      <c r="Z25">
        <v>0</v>
      </c>
      <c r="AA25">
        <v>0</v>
      </c>
      <c r="AB25">
        <v>0</v>
      </c>
      <c r="AC25">
        <v>0.30399999999999999</v>
      </c>
      <c r="AD25">
        <v>3.3000000000000002E-2</v>
      </c>
      <c r="AE25">
        <v>0</v>
      </c>
      <c r="AF25">
        <v>0</v>
      </c>
      <c r="AG25">
        <v>1.4E-2</v>
      </c>
      <c r="AH25">
        <v>0</v>
      </c>
      <c r="AI25">
        <v>1.2999999999999999E-2</v>
      </c>
      <c r="AJ25">
        <v>5.0000000000000001E-3</v>
      </c>
      <c r="AK25">
        <v>0.91900000000000004</v>
      </c>
      <c r="AL25">
        <v>0.51300000000000001</v>
      </c>
      <c r="AM25">
        <v>0.98899999999999999</v>
      </c>
      <c r="AN25">
        <v>0</v>
      </c>
      <c r="AO25">
        <v>0</v>
      </c>
      <c r="AP25">
        <v>0</v>
      </c>
      <c r="AQ25">
        <v>0</v>
      </c>
      <c r="AR25">
        <v>0.42</v>
      </c>
    </row>
    <row r="26" spans="1:44" x14ac:dyDescent="0.2">
      <c r="A26" t="s">
        <v>92</v>
      </c>
      <c r="B26" t="s">
        <v>93</v>
      </c>
      <c r="C26">
        <v>17.105</v>
      </c>
      <c r="D26">
        <v>5.2430000000000003</v>
      </c>
      <c r="E26">
        <v>17.981000000000002</v>
      </c>
      <c r="F26">
        <v>9.5609999999999999</v>
      </c>
      <c r="G26">
        <v>12.632999999999999</v>
      </c>
      <c r="H26">
        <v>3.867</v>
      </c>
      <c r="I26">
        <v>12.673</v>
      </c>
      <c r="J26">
        <v>3.33</v>
      </c>
      <c r="K26">
        <v>18.460999999999999</v>
      </c>
      <c r="L26">
        <v>7.2569999999999997</v>
      </c>
      <c r="M26">
        <v>16.625</v>
      </c>
      <c r="N26">
        <v>5.484</v>
      </c>
      <c r="O26">
        <v>0.90100000000000002</v>
      </c>
      <c r="P26">
        <v>0</v>
      </c>
      <c r="Q26">
        <v>0</v>
      </c>
      <c r="R26">
        <v>0.16200000000000001</v>
      </c>
      <c r="S26">
        <v>0.38300000000000001</v>
      </c>
      <c r="T26">
        <v>0</v>
      </c>
      <c r="U26">
        <v>0</v>
      </c>
      <c r="V26">
        <v>0.32200000000000001</v>
      </c>
      <c r="W26">
        <v>0.32</v>
      </c>
      <c r="X26">
        <v>0.46899999999999997</v>
      </c>
      <c r="Y26">
        <v>0</v>
      </c>
      <c r="Z26">
        <v>0</v>
      </c>
      <c r="AA26">
        <v>0</v>
      </c>
      <c r="AB26">
        <v>0</v>
      </c>
      <c r="AC26">
        <v>1.9E-2</v>
      </c>
      <c r="AD26">
        <v>0.91300000000000003</v>
      </c>
      <c r="AE26">
        <v>0</v>
      </c>
      <c r="AF26">
        <v>0</v>
      </c>
      <c r="AG26">
        <v>0.26200000000000001</v>
      </c>
      <c r="AH26">
        <v>0.51100000000000001</v>
      </c>
      <c r="AI26">
        <v>0</v>
      </c>
      <c r="AJ26">
        <v>0</v>
      </c>
      <c r="AK26">
        <v>0.50600000000000001</v>
      </c>
      <c r="AL26">
        <v>0.434</v>
      </c>
      <c r="AM26">
        <v>0.98899999999999999</v>
      </c>
      <c r="AN26">
        <v>0</v>
      </c>
      <c r="AO26">
        <v>0</v>
      </c>
      <c r="AP26">
        <v>0</v>
      </c>
      <c r="AQ26">
        <v>0</v>
      </c>
      <c r="AR26">
        <v>4.3999999999999997E-2</v>
      </c>
    </row>
    <row r="27" spans="1:44" x14ac:dyDescent="0.2">
      <c r="A27" t="s">
        <v>94</v>
      </c>
      <c r="B27" t="s">
        <v>95</v>
      </c>
      <c r="C27">
        <v>446.03500000000003</v>
      </c>
      <c r="D27">
        <v>68.290999999999997</v>
      </c>
      <c r="E27">
        <v>483.512</v>
      </c>
      <c r="F27">
        <v>86.332999999999998</v>
      </c>
      <c r="G27">
        <v>312.39600000000002</v>
      </c>
      <c r="H27">
        <v>109.614</v>
      </c>
      <c r="I27">
        <v>280.98200000000003</v>
      </c>
      <c r="J27">
        <v>120.892</v>
      </c>
      <c r="K27">
        <v>421.798</v>
      </c>
      <c r="L27">
        <v>110.627</v>
      </c>
      <c r="M27">
        <v>424.65100000000001</v>
      </c>
      <c r="N27">
        <v>85.224000000000004</v>
      </c>
      <c r="O27">
        <v>1.2E-2</v>
      </c>
      <c r="P27">
        <v>0</v>
      </c>
      <c r="Q27">
        <v>0</v>
      </c>
      <c r="R27">
        <v>0.104</v>
      </c>
      <c r="S27">
        <v>0.06</v>
      </c>
      <c r="T27">
        <v>0</v>
      </c>
      <c r="U27">
        <v>0</v>
      </c>
      <c r="V27">
        <v>1E-3</v>
      </c>
      <c r="W27">
        <v>0</v>
      </c>
      <c r="X27">
        <v>0.36099999999999999</v>
      </c>
      <c r="Y27">
        <v>1E-3</v>
      </c>
      <c r="Z27">
        <v>0</v>
      </c>
      <c r="AA27">
        <v>0</v>
      </c>
      <c r="AB27">
        <v>0</v>
      </c>
      <c r="AC27">
        <v>0.85199999999999998</v>
      </c>
      <c r="AD27">
        <v>3.3000000000000002E-2</v>
      </c>
      <c r="AE27">
        <v>0</v>
      </c>
      <c r="AF27">
        <v>0</v>
      </c>
      <c r="AG27">
        <v>0.18099999999999999</v>
      </c>
      <c r="AH27">
        <v>0.111</v>
      </c>
      <c r="AI27">
        <v>0</v>
      </c>
      <c r="AJ27">
        <v>0</v>
      </c>
      <c r="AK27">
        <v>0.01</v>
      </c>
      <c r="AL27">
        <v>0</v>
      </c>
      <c r="AM27">
        <v>0.98899999999999999</v>
      </c>
      <c r="AN27">
        <v>4.0000000000000001E-3</v>
      </c>
      <c r="AO27">
        <v>0</v>
      </c>
      <c r="AP27">
        <v>0</v>
      </c>
      <c r="AQ27">
        <v>0</v>
      </c>
      <c r="AR27">
        <v>0.88700000000000001</v>
      </c>
    </row>
    <row r="28" spans="1:44" x14ac:dyDescent="0.2">
      <c r="A28" t="s">
        <v>96</v>
      </c>
      <c r="B28" t="s">
        <v>97</v>
      </c>
      <c r="C28">
        <v>0.57699999999999996</v>
      </c>
      <c r="D28">
        <v>0.13500000000000001</v>
      </c>
      <c r="E28">
        <v>0.6</v>
      </c>
      <c r="F28">
        <v>0.16600000000000001</v>
      </c>
      <c r="G28">
        <v>0.57299999999999995</v>
      </c>
      <c r="H28">
        <v>0.16900000000000001</v>
      </c>
      <c r="I28">
        <v>0.628</v>
      </c>
      <c r="J28">
        <v>0.14699999999999999</v>
      </c>
      <c r="K28">
        <v>0.57099999999999995</v>
      </c>
      <c r="L28">
        <v>0.14000000000000001</v>
      </c>
      <c r="M28">
        <v>0.51200000000000001</v>
      </c>
      <c r="N28">
        <v>0.122</v>
      </c>
      <c r="O28">
        <v>0.48099999999999998</v>
      </c>
      <c r="P28">
        <v>0.67300000000000004</v>
      </c>
      <c r="Q28">
        <v>0.113</v>
      </c>
      <c r="R28">
        <v>0.874</v>
      </c>
      <c r="S28">
        <v>2E-3</v>
      </c>
      <c r="T28">
        <v>0.56999999999999995</v>
      </c>
      <c r="U28">
        <v>0.43</v>
      </c>
      <c r="V28">
        <v>0.35099999999999998</v>
      </c>
      <c r="W28">
        <v>1E-3</v>
      </c>
      <c r="X28">
        <v>0.25900000000000001</v>
      </c>
      <c r="Y28">
        <v>0.68700000000000006</v>
      </c>
      <c r="Z28">
        <v>0.17699999999999999</v>
      </c>
      <c r="AA28">
        <v>8.8999999999999996E-2</v>
      </c>
      <c r="AB28">
        <v>0</v>
      </c>
      <c r="AC28">
        <v>1E-3</v>
      </c>
      <c r="AD28">
        <v>0.57999999999999996</v>
      </c>
      <c r="AE28">
        <v>0.76300000000000001</v>
      </c>
      <c r="AF28">
        <v>0.17899999999999999</v>
      </c>
      <c r="AG28">
        <v>0.93</v>
      </c>
      <c r="AH28">
        <v>6.0000000000000001E-3</v>
      </c>
      <c r="AI28">
        <v>0.77400000000000002</v>
      </c>
      <c r="AJ28">
        <v>0.57299999999999995</v>
      </c>
      <c r="AK28">
        <v>0.53400000000000003</v>
      </c>
      <c r="AL28">
        <v>5.0000000000000001E-3</v>
      </c>
      <c r="AM28">
        <v>0.98899999999999999</v>
      </c>
      <c r="AN28">
        <v>0.81599999999999995</v>
      </c>
      <c r="AO28">
        <v>0.245</v>
      </c>
      <c r="AP28">
        <v>0.17799999999999999</v>
      </c>
      <c r="AQ28">
        <v>0</v>
      </c>
      <c r="AR28">
        <v>4.0000000000000001E-3</v>
      </c>
    </row>
    <row r="29" spans="1:44" x14ac:dyDescent="0.2">
      <c r="A29" t="s">
        <v>98</v>
      </c>
      <c r="B29" t="s">
        <v>99</v>
      </c>
      <c r="C29">
        <v>78</v>
      </c>
      <c r="D29">
        <v>8.8719999999999999</v>
      </c>
      <c r="E29">
        <v>85.79</v>
      </c>
      <c r="F29">
        <v>9.4090000000000007</v>
      </c>
      <c r="G29">
        <v>86.832999999999998</v>
      </c>
      <c r="H29">
        <v>8.84</v>
      </c>
      <c r="I29">
        <v>86.3</v>
      </c>
      <c r="J29">
        <v>9.8759999999999994</v>
      </c>
      <c r="K29">
        <v>74.691999999999993</v>
      </c>
      <c r="L29">
        <v>7.9109999999999996</v>
      </c>
      <c r="M29">
        <v>77.539000000000001</v>
      </c>
      <c r="N29">
        <v>8.9760000000000009</v>
      </c>
      <c r="O29">
        <v>0</v>
      </c>
      <c r="P29">
        <v>0</v>
      </c>
      <c r="Q29">
        <v>0</v>
      </c>
      <c r="R29">
        <v>1.9E-2</v>
      </c>
      <c r="S29">
        <v>0.60399999999999998</v>
      </c>
      <c r="T29">
        <v>0.67800000000000005</v>
      </c>
      <c r="U29">
        <v>0.82199999999999995</v>
      </c>
      <c r="V29">
        <v>0</v>
      </c>
      <c r="W29">
        <v>0</v>
      </c>
      <c r="X29">
        <v>0.84799999999999998</v>
      </c>
      <c r="Y29">
        <v>0</v>
      </c>
      <c r="Z29">
        <v>0</v>
      </c>
      <c r="AA29">
        <v>0</v>
      </c>
      <c r="AB29">
        <v>0</v>
      </c>
      <c r="AC29">
        <v>8.4000000000000005E-2</v>
      </c>
      <c r="AD29">
        <v>0</v>
      </c>
      <c r="AE29">
        <v>0</v>
      </c>
      <c r="AF29">
        <v>0</v>
      </c>
      <c r="AG29">
        <v>4.3999999999999997E-2</v>
      </c>
      <c r="AH29">
        <v>0.71299999999999997</v>
      </c>
      <c r="AI29">
        <v>0.84499999999999997</v>
      </c>
      <c r="AJ29">
        <v>0.90500000000000003</v>
      </c>
      <c r="AK29">
        <v>0</v>
      </c>
      <c r="AL29">
        <v>0</v>
      </c>
      <c r="AM29">
        <v>0.98899999999999999</v>
      </c>
      <c r="AN29">
        <v>0</v>
      </c>
      <c r="AO29">
        <v>0</v>
      </c>
      <c r="AP29">
        <v>0</v>
      </c>
      <c r="AQ29">
        <v>0</v>
      </c>
      <c r="AR29">
        <v>0.16</v>
      </c>
    </row>
    <row r="30" spans="1:44" x14ac:dyDescent="0.2">
      <c r="A30" t="s">
        <v>100</v>
      </c>
      <c r="B30" t="s">
        <v>101</v>
      </c>
      <c r="C30">
        <v>0.94199999999999995</v>
      </c>
      <c r="D30">
        <v>1.014</v>
      </c>
      <c r="E30">
        <v>1.125</v>
      </c>
      <c r="F30">
        <v>1.7090000000000001</v>
      </c>
      <c r="G30">
        <v>0.48899999999999999</v>
      </c>
      <c r="H30">
        <v>0.433</v>
      </c>
      <c r="I30">
        <v>0.46200000000000002</v>
      </c>
      <c r="J30">
        <v>0.443</v>
      </c>
      <c r="K30">
        <v>0.99199999999999999</v>
      </c>
      <c r="L30">
        <v>1.796</v>
      </c>
      <c r="M30">
        <v>1.5089999999999999</v>
      </c>
      <c r="N30">
        <v>3.2069999999999999</v>
      </c>
      <c r="O30">
        <v>0.434</v>
      </c>
      <c r="P30">
        <v>0.04</v>
      </c>
      <c r="Q30">
        <v>8.9999999999999993E-3</v>
      </c>
      <c r="R30">
        <v>0.46100000000000002</v>
      </c>
      <c r="S30">
        <v>0.629</v>
      </c>
      <c r="T30">
        <v>0.185</v>
      </c>
      <c r="U30">
        <v>3.3000000000000002E-2</v>
      </c>
      <c r="V30">
        <v>0.61299999999999999</v>
      </c>
      <c r="W30">
        <v>8.7999999999999995E-2</v>
      </c>
      <c r="X30">
        <v>0.60199999999999998</v>
      </c>
      <c r="Y30">
        <v>5.7000000000000002E-2</v>
      </c>
      <c r="Z30">
        <v>6.0000000000000001E-3</v>
      </c>
      <c r="AA30">
        <v>5.0000000000000001E-3</v>
      </c>
      <c r="AB30">
        <v>0</v>
      </c>
      <c r="AC30">
        <v>0.11799999999999999</v>
      </c>
      <c r="AD30">
        <v>0.55700000000000005</v>
      </c>
      <c r="AE30">
        <v>8.2000000000000003E-2</v>
      </c>
      <c r="AF30">
        <v>2.1000000000000001E-2</v>
      </c>
      <c r="AG30">
        <v>0.57399999999999995</v>
      </c>
      <c r="AH30">
        <v>0.71299999999999997</v>
      </c>
      <c r="AI30">
        <v>0.39</v>
      </c>
      <c r="AJ30">
        <v>8.8999999999999996E-2</v>
      </c>
      <c r="AK30">
        <v>0.78400000000000003</v>
      </c>
      <c r="AL30">
        <v>0.156</v>
      </c>
      <c r="AM30">
        <v>0.98899999999999999</v>
      </c>
      <c r="AN30">
        <v>0.124</v>
      </c>
      <c r="AO30">
        <v>1.6E-2</v>
      </c>
      <c r="AP30">
        <v>1.4E-2</v>
      </c>
      <c r="AQ30">
        <v>0</v>
      </c>
      <c r="AR30">
        <v>0.20899999999999999</v>
      </c>
    </row>
    <row r="31" spans="1:44" x14ac:dyDescent="0.2">
      <c r="A31" t="s">
        <v>102</v>
      </c>
      <c r="B31" t="s">
        <v>103</v>
      </c>
      <c r="C31">
        <v>2.266</v>
      </c>
      <c r="D31">
        <v>0.74399999999999999</v>
      </c>
      <c r="E31">
        <v>2.1930000000000001</v>
      </c>
      <c r="F31">
        <v>0.93700000000000006</v>
      </c>
      <c r="G31">
        <v>1.829</v>
      </c>
      <c r="H31">
        <v>0.746</v>
      </c>
      <c r="I31">
        <v>1.99</v>
      </c>
      <c r="J31">
        <v>0.71799999999999997</v>
      </c>
      <c r="K31">
        <v>2.2149999999999999</v>
      </c>
      <c r="L31">
        <v>0.95799999999999996</v>
      </c>
      <c r="M31">
        <v>2.1739999999999999</v>
      </c>
      <c r="N31">
        <v>0.63700000000000001</v>
      </c>
      <c r="O31">
        <v>0.36399999999999999</v>
      </c>
      <c r="P31">
        <v>2.7E-2</v>
      </c>
      <c r="Q31">
        <v>8.3000000000000004E-2</v>
      </c>
      <c r="R31">
        <v>0.41899999999999998</v>
      </c>
      <c r="S31">
        <v>0.622</v>
      </c>
      <c r="T31">
        <v>0.10100000000000001</v>
      </c>
      <c r="U31">
        <v>0.36599999999999999</v>
      </c>
      <c r="V31">
        <v>0.82799999999999996</v>
      </c>
      <c r="W31">
        <v>0.63200000000000001</v>
      </c>
      <c r="X31">
        <v>0.46899999999999997</v>
      </c>
      <c r="Y31">
        <v>0.05</v>
      </c>
      <c r="Z31">
        <v>0.04</v>
      </c>
      <c r="AA31">
        <v>0.253</v>
      </c>
      <c r="AB31">
        <v>0.16</v>
      </c>
      <c r="AC31">
        <v>0.70799999999999996</v>
      </c>
      <c r="AD31">
        <v>0.49399999999999999</v>
      </c>
      <c r="AE31">
        <v>6.6000000000000003E-2</v>
      </c>
      <c r="AF31">
        <v>0.14000000000000001</v>
      </c>
      <c r="AG31">
        <v>0.54900000000000004</v>
      </c>
      <c r="AH31">
        <v>0.71299999999999997</v>
      </c>
      <c r="AI31">
        <v>0.26500000000000001</v>
      </c>
      <c r="AJ31">
        <v>0.51500000000000001</v>
      </c>
      <c r="AK31">
        <v>0.91900000000000004</v>
      </c>
      <c r="AL31">
        <v>0.68600000000000005</v>
      </c>
      <c r="AM31">
        <v>0.98899999999999999</v>
      </c>
      <c r="AN31">
        <v>0.114</v>
      </c>
      <c r="AO31">
        <v>7.8E-2</v>
      </c>
      <c r="AP31">
        <v>0.39300000000000002</v>
      </c>
      <c r="AQ31">
        <v>0.221</v>
      </c>
      <c r="AR31">
        <v>0.76900000000000002</v>
      </c>
    </row>
    <row r="32" spans="1:44" x14ac:dyDescent="0.2">
      <c r="A32" t="s">
        <v>104</v>
      </c>
      <c r="B32" t="s">
        <v>105</v>
      </c>
      <c r="C32">
        <v>162.76400000000001</v>
      </c>
      <c r="D32">
        <v>46.496000000000002</v>
      </c>
      <c r="E32">
        <v>149.18299999999999</v>
      </c>
      <c r="F32">
        <v>32.070999999999998</v>
      </c>
      <c r="G32">
        <v>159.49100000000001</v>
      </c>
      <c r="H32">
        <v>40.439</v>
      </c>
      <c r="I32">
        <v>157.29400000000001</v>
      </c>
      <c r="J32">
        <v>39.232999999999997</v>
      </c>
      <c r="K32">
        <v>104.357</v>
      </c>
      <c r="L32">
        <v>72.149000000000001</v>
      </c>
      <c r="M32">
        <v>140.35400000000001</v>
      </c>
      <c r="N32">
        <v>29.98</v>
      </c>
      <c r="O32">
        <v>2.8000000000000001E-2</v>
      </c>
      <c r="P32">
        <v>0.88400000000000001</v>
      </c>
      <c r="Q32">
        <v>0.79200000000000004</v>
      </c>
      <c r="R32">
        <v>0</v>
      </c>
      <c r="S32">
        <v>0</v>
      </c>
      <c r="T32">
        <v>0.307</v>
      </c>
      <c r="U32">
        <v>0.27400000000000002</v>
      </c>
      <c r="V32">
        <v>7.0000000000000001E-3</v>
      </c>
      <c r="W32">
        <v>0.20899999999999999</v>
      </c>
      <c r="X32">
        <v>0.85499999999999998</v>
      </c>
      <c r="Y32">
        <v>7.0000000000000001E-3</v>
      </c>
      <c r="Z32">
        <v>6.9000000000000006E-2</v>
      </c>
      <c r="AA32">
        <v>1E-3</v>
      </c>
      <c r="AB32">
        <v>3.5000000000000003E-2</v>
      </c>
      <c r="AC32">
        <v>0.02</v>
      </c>
      <c r="AD32">
        <v>6.0999999999999999E-2</v>
      </c>
      <c r="AE32">
        <v>0.93300000000000005</v>
      </c>
      <c r="AF32">
        <v>0.83299999999999996</v>
      </c>
      <c r="AG32">
        <v>0</v>
      </c>
      <c r="AH32">
        <v>0</v>
      </c>
      <c r="AI32">
        <v>0.54300000000000004</v>
      </c>
      <c r="AJ32">
        <v>0.41599999999999998</v>
      </c>
      <c r="AK32">
        <v>0.03</v>
      </c>
      <c r="AL32">
        <v>0.318</v>
      </c>
      <c r="AM32">
        <v>0.98899999999999999</v>
      </c>
      <c r="AN32">
        <v>2.1000000000000001E-2</v>
      </c>
      <c r="AO32">
        <v>0.128</v>
      </c>
      <c r="AP32">
        <v>3.0000000000000001E-3</v>
      </c>
      <c r="AQ32">
        <v>0.06</v>
      </c>
      <c r="AR32">
        <v>4.4999999999999998E-2</v>
      </c>
    </row>
    <row r="33" spans="1:44" x14ac:dyDescent="0.2">
      <c r="A33" t="s">
        <v>106</v>
      </c>
      <c r="B33" t="s">
        <v>107</v>
      </c>
      <c r="C33">
        <v>35.040999999999997</v>
      </c>
      <c r="D33">
        <v>7.5149999999999997</v>
      </c>
      <c r="E33">
        <v>34.354999999999997</v>
      </c>
      <c r="F33">
        <v>7.6050000000000004</v>
      </c>
      <c r="G33">
        <v>37.643000000000001</v>
      </c>
      <c r="H33">
        <v>7.7549999999999999</v>
      </c>
      <c r="I33">
        <v>34.768999999999998</v>
      </c>
      <c r="J33">
        <v>7.2809999999999997</v>
      </c>
      <c r="K33">
        <v>32.957999999999998</v>
      </c>
      <c r="L33">
        <v>7.5529999999999999</v>
      </c>
      <c r="M33">
        <v>32.063000000000002</v>
      </c>
      <c r="N33">
        <v>6.7789999999999999</v>
      </c>
      <c r="O33">
        <v>0.61899999999999999</v>
      </c>
      <c r="P33">
        <v>0.14699999999999999</v>
      </c>
      <c r="Q33">
        <v>0.86299999999999999</v>
      </c>
      <c r="R33">
        <v>8.5000000000000006E-2</v>
      </c>
      <c r="S33">
        <v>8.0000000000000002E-3</v>
      </c>
      <c r="T33">
        <v>0.14399999999999999</v>
      </c>
      <c r="U33">
        <v>0.81100000000000005</v>
      </c>
      <c r="V33">
        <v>0.32200000000000001</v>
      </c>
      <c r="W33">
        <v>0.06</v>
      </c>
      <c r="X33">
        <v>0.17899999999999999</v>
      </c>
      <c r="Y33">
        <v>1.7999999999999999E-2</v>
      </c>
      <c r="Z33">
        <v>4.0000000000000001E-3</v>
      </c>
      <c r="AA33">
        <v>0.26</v>
      </c>
      <c r="AB33">
        <v>5.8999999999999997E-2</v>
      </c>
      <c r="AC33">
        <v>0.44700000000000001</v>
      </c>
      <c r="AD33">
        <v>0.70199999999999996</v>
      </c>
      <c r="AE33">
        <v>0.248</v>
      </c>
      <c r="AF33">
        <v>0.875</v>
      </c>
      <c r="AG33">
        <v>0.156</v>
      </c>
      <c r="AH33">
        <v>0.02</v>
      </c>
      <c r="AI33">
        <v>0.32200000000000001</v>
      </c>
      <c r="AJ33">
        <v>0.90500000000000003</v>
      </c>
      <c r="AK33">
        <v>0.50600000000000001</v>
      </c>
      <c r="AL33">
        <v>0.123</v>
      </c>
      <c r="AM33">
        <v>0.98899999999999999</v>
      </c>
      <c r="AN33">
        <v>5.2999999999999999E-2</v>
      </c>
      <c r="AO33">
        <v>1.2E-2</v>
      </c>
      <c r="AP33">
        <v>0.39300000000000002</v>
      </c>
      <c r="AQ33">
        <v>9.1999999999999998E-2</v>
      </c>
      <c r="AR33">
        <v>0.54800000000000004</v>
      </c>
    </row>
    <row r="34" spans="1:44" x14ac:dyDescent="0.2">
      <c r="A34" t="s">
        <v>108</v>
      </c>
      <c r="B34" t="s">
        <v>109</v>
      </c>
      <c r="C34">
        <v>109.947</v>
      </c>
      <c r="D34">
        <v>17.798999999999999</v>
      </c>
      <c r="E34">
        <v>101.515</v>
      </c>
      <c r="F34">
        <v>21.65</v>
      </c>
      <c r="G34">
        <v>105.685</v>
      </c>
      <c r="H34">
        <v>21.123000000000001</v>
      </c>
      <c r="I34">
        <v>105.925</v>
      </c>
      <c r="J34">
        <v>22.878</v>
      </c>
      <c r="K34">
        <v>106.28700000000001</v>
      </c>
      <c r="L34">
        <v>20.207999999999998</v>
      </c>
      <c r="M34">
        <v>106.992</v>
      </c>
      <c r="N34">
        <v>21.47</v>
      </c>
      <c r="O34">
        <v>2.5000000000000001E-2</v>
      </c>
      <c r="P34">
        <v>0.434</v>
      </c>
      <c r="Q34">
        <v>0.38800000000000001</v>
      </c>
      <c r="R34">
        <v>0.23100000000000001</v>
      </c>
      <c r="S34">
        <v>0.217</v>
      </c>
      <c r="T34">
        <v>0.48299999999999998</v>
      </c>
      <c r="U34">
        <v>0.40100000000000002</v>
      </c>
      <c r="V34">
        <v>0.224</v>
      </c>
      <c r="W34">
        <v>0.28699999999999998</v>
      </c>
      <c r="X34">
        <v>0.97099999999999997</v>
      </c>
      <c r="Y34">
        <v>0.91400000000000003</v>
      </c>
      <c r="Z34">
        <v>0.97899999999999998</v>
      </c>
      <c r="AA34">
        <v>0.94</v>
      </c>
      <c r="AB34">
        <v>0.83399999999999996</v>
      </c>
      <c r="AC34">
        <v>0.88100000000000001</v>
      </c>
      <c r="AD34">
        <v>5.8000000000000003E-2</v>
      </c>
      <c r="AE34">
        <v>0.56899999999999995</v>
      </c>
      <c r="AF34">
        <v>0.504</v>
      </c>
      <c r="AG34">
        <v>0.34399999999999997</v>
      </c>
      <c r="AH34">
        <v>0.311</v>
      </c>
      <c r="AI34">
        <v>0.70599999999999996</v>
      </c>
      <c r="AJ34">
        <v>0.55400000000000005</v>
      </c>
      <c r="AK34">
        <v>0.437</v>
      </c>
      <c r="AL34">
        <v>0.39700000000000002</v>
      </c>
      <c r="AM34">
        <v>0.996</v>
      </c>
      <c r="AN34">
        <v>0.92600000000000005</v>
      </c>
      <c r="AO34">
        <v>0.97899999999999998</v>
      </c>
      <c r="AP34">
        <v>0.97599999999999998</v>
      </c>
      <c r="AQ34">
        <v>0.85699999999999998</v>
      </c>
      <c r="AR34">
        <v>0.89300000000000002</v>
      </c>
    </row>
    <row r="35" spans="1:44" x14ac:dyDescent="0.2">
      <c r="A35" t="s">
        <v>110</v>
      </c>
      <c r="B35" t="s">
        <v>111</v>
      </c>
      <c r="C35">
        <v>145.15100000000001</v>
      </c>
      <c r="D35">
        <v>79.953000000000003</v>
      </c>
      <c r="E35">
        <v>116.68</v>
      </c>
      <c r="F35">
        <v>76.350999999999999</v>
      </c>
      <c r="G35">
        <v>89.852000000000004</v>
      </c>
      <c r="H35">
        <v>41.191000000000003</v>
      </c>
      <c r="I35">
        <v>97.072000000000003</v>
      </c>
      <c r="J35">
        <v>56.137</v>
      </c>
      <c r="K35">
        <v>317.31400000000002</v>
      </c>
      <c r="L35">
        <v>231.434</v>
      </c>
      <c r="M35">
        <v>189.35400000000001</v>
      </c>
      <c r="N35">
        <v>139.559</v>
      </c>
      <c r="O35">
        <v>0.02</v>
      </c>
      <c r="P35">
        <v>2E-3</v>
      </c>
      <c r="Q35">
        <v>0</v>
      </c>
      <c r="R35">
        <v>0</v>
      </c>
      <c r="S35">
        <v>0.14099999999999999</v>
      </c>
      <c r="T35">
        <v>0.25800000000000001</v>
      </c>
      <c r="U35">
        <v>0.20799999999999999</v>
      </c>
      <c r="V35">
        <v>0</v>
      </c>
      <c r="W35">
        <v>2E-3</v>
      </c>
      <c r="X35">
        <v>1</v>
      </c>
      <c r="Y35">
        <v>0</v>
      </c>
      <c r="Z35">
        <v>1E-3</v>
      </c>
      <c r="AA35">
        <v>0</v>
      </c>
      <c r="AB35">
        <v>0</v>
      </c>
      <c r="AC35">
        <v>0</v>
      </c>
      <c r="AD35">
        <v>4.9000000000000002E-2</v>
      </c>
      <c r="AE35">
        <v>8.0000000000000002E-3</v>
      </c>
      <c r="AF35">
        <v>0</v>
      </c>
      <c r="AG35">
        <v>0</v>
      </c>
      <c r="AH35">
        <v>0.219</v>
      </c>
      <c r="AI35">
        <v>0.46700000000000003</v>
      </c>
      <c r="AJ35">
        <v>0.35899999999999999</v>
      </c>
      <c r="AK35">
        <v>0</v>
      </c>
      <c r="AL35">
        <v>8.9999999999999993E-3</v>
      </c>
      <c r="AM35">
        <v>1</v>
      </c>
      <c r="AN35">
        <v>0</v>
      </c>
      <c r="AO35">
        <v>4.0000000000000001E-3</v>
      </c>
      <c r="AP35">
        <v>0</v>
      </c>
      <c r="AQ35">
        <v>0</v>
      </c>
      <c r="AR35">
        <v>0</v>
      </c>
    </row>
    <row r="36" spans="1:44" x14ac:dyDescent="0.2">
      <c r="A36" t="s">
        <v>112</v>
      </c>
      <c r="B36" t="s">
        <v>113</v>
      </c>
      <c r="C36">
        <v>0.20899999999999999</v>
      </c>
      <c r="D36">
        <v>0.11</v>
      </c>
      <c r="E36">
        <v>0.28399999999999997</v>
      </c>
      <c r="F36">
        <v>0.157</v>
      </c>
      <c r="G36">
        <v>0.29399999999999998</v>
      </c>
      <c r="H36">
        <v>0.23</v>
      </c>
      <c r="I36">
        <v>0.22500000000000001</v>
      </c>
      <c r="J36">
        <v>0.09</v>
      </c>
      <c r="K36">
        <v>0.27700000000000002</v>
      </c>
      <c r="L36">
        <v>0.14099999999999999</v>
      </c>
      <c r="M36">
        <v>0.20200000000000001</v>
      </c>
      <c r="N36">
        <v>0.11</v>
      </c>
      <c r="O36">
        <v>4.0000000000000001E-3</v>
      </c>
      <c r="P36">
        <v>1.7999999999999999E-2</v>
      </c>
      <c r="Q36">
        <v>0.186</v>
      </c>
      <c r="R36">
        <v>0</v>
      </c>
      <c r="S36">
        <v>0.628</v>
      </c>
      <c r="T36">
        <v>0.86299999999999999</v>
      </c>
      <c r="U36">
        <v>0.159</v>
      </c>
      <c r="V36">
        <v>0.97299999999999998</v>
      </c>
      <c r="W36">
        <v>1E-3</v>
      </c>
      <c r="X36">
        <v>0.25</v>
      </c>
      <c r="Y36">
        <v>0.83399999999999996</v>
      </c>
      <c r="Z36">
        <v>8.0000000000000002E-3</v>
      </c>
      <c r="AA36">
        <v>0.10199999999999999</v>
      </c>
      <c r="AB36">
        <v>0.09</v>
      </c>
      <c r="AC36">
        <v>0</v>
      </c>
      <c r="AD36">
        <v>1.4E-2</v>
      </c>
      <c r="AE36">
        <v>4.5999999999999999E-2</v>
      </c>
      <c r="AF36">
        <v>0.27700000000000002</v>
      </c>
      <c r="AG36">
        <v>0</v>
      </c>
      <c r="AH36">
        <v>0.71299999999999997</v>
      </c>
      <c r="AI36">
        <v>0.93100000000000005</v>
      </c>
      <c r="AJ36">
        <v>0.30199999999999999</v>
      </c>
      <c r="AK36">
        <v>0.97299999999999998</v>
      </c>
      <c r="AL36">
        <v>5.0000000000000001E-3</v>
      </c>
      <c r="AM36">
        <v>0.98899999999999999</v>
      </c>
      <c r="AN36">
        <v>0.89300000000000002</v>
      </c>
      <c r="AO36">
        <v>2.1000000000000001E-2</v>
      </c>
      <c r="AP36">
        <v>0.19900000000000001</v>
      </c>
      <c r="AQ36">
        <v>0.13400000000000001</v>
      </c>
      <c r="AR36">
        <v>0</v>
      </c>
    </row>
    <row r="37" spans="1:44" x14ac:dyDescent="0.2">
      <c r="A37" t="s">
        <v>114</v>
      </c>
      <c r="B37" t="s">
        <v>115</v>
      </c>
      <c r="C37">
        <v>4.0620000000000003</v>
      </c>
      <c r="D37">
        <v>3.3010000000000002</v>
      </c>
      <c r="E37">
        <v>3.8380000000000001</v>
      </c>
      <c r="F37">
        <v>1.4219999999999999</v>
      </c>
      <c r="G37">
        <v>3.3580000000000001</v>
      </c>
      <c r="H37">
        <v>1.181</v>
      </c>
      <c r="I37">
        <v>3.3820000000000001</v>
      </c>
      <c r="J37">
        <v>1.357</v>
      </c>
      <c r="K37">
        <v>3.448</v>
      </c>
      <c r="L37">
        <v>1.8080000000000001</v>
      </c>
      <c r="M37">
        <v>4.508</v>
      </c>
      <c r="N37">
        <v>2.694</v>
      </c>
      <c r="O37">
        <v>0.55800000000000005</v>
      </c>
      <c r="P37">
        <v>0.254</v>
      </c>
      <c r="Q37">
        <v>0.247</v>
      </c>
      <c r="R37">
        <v>7.3999999999999996E-2</v>
      </c>
      <c r="S37">
        <v>7.6999999999999999E-2</v>
      </c>
      <c r="T37">
        <v>0.10100000000000001</v>
      </c>
      <c r="U37">
        <v>9.1999999999999998E-2</v>
      </c>
      <c r="V37">
        <v>3.6999999999999998E-2</v>
      </c>
      <c r="W37">
        <v>0.33</v>
      </c>
      <c r="X37">
        <v>0.84799999999999998</v>
      </c>
      <c r="Y37">
        <v>0.71499999999999997</v>
      </c>
      <c r="Z37">
        <v>2.8000000000000001E-2</v>
      </c>
      <c r="AA37">
        <v>0.77700000000000002</v>
      </c>
      <c r="AB37">
        <v>1.4E-2</v>
      </c>
      <c r="AC37">
        <v>1E-3</v>
      </c>
      <c r="AD37">
        <v>0.66300000000000003</v>
      </c>
      <c r="AE37">
        <v>0.379</v>
      </c>
      <c r="AF37">
        <v>0.34799999999999998</v>
      </c>
      <c r="AG37">
        <v>0.14099999999999999</v>
      </c>
      <c r="AH37">
        <v>0.13300000000000001</v>
      </c>
      <c r="AI37">
        <v>0.26500000000000001</v>
      </c>
      <c r="AJ37">
        <v>0.2</v>
      </c>
      <c r="AK37">
        <v>0.128</v>
      </c>
      <c r="AL37">
        <v>0.44</v>
      </c>
      <c r="AM37">
        <v>0.98899999999999999</v>
      </c>
      <c r="AN37">
        <v>0.82299999999999995</v>
      </c>
      <c r="AO37">
        <v>6.3E-2</v>
      </c>
      <c r="AP37">
        <v>0.89500000000000002</v>
      </c>
      <c r="AQ37">
        <v>2.8000000000000001E-2</v>
      </c>
      <c r="AR37">
        <v>4.0000000000000001E-3</v>
      </c>
    </row>
    <row r="38" spans="1:44" x14ac:dyDescent="0.2">
      <c r="A38" t="s">
        <v>116</v>
      </c>
      <c r="B38" t="s">
        <v>117</v>
      </c>
      <c r="C38">
        <v>5.3719999999999999</v>
      </c>
      <c r="D38">
        <v>0.441</v>
      </c>
      <c r="E38">
        <v>5.76</v>
      </c>
      <c r="F38">
        <v>0.41899999999999998</v>
      </c>
      <c r="G38">
        <v>5.8449999999999998</v>
      </c>
      <c r="H38">
        <v>0.47499999999999998</v>
      </c>
      <c r="I38">
        <v>5.9249999999999998</v>
      </c>
      <c r="J38">
        <v>0.66400000000000003</v>
      </c>
      <c r="K38">
        <v>5.7759999999999998</v>
      </c>
      <c r="L38">
        <v>0.51500000000000001</v>
      </c>
      <c r="M38">
        <v>5.7439999999999998</v>
      </c>
      <c r="N38">
        <v>0.53700000000000003</v>
      </c>
      <c r="O38">
        <v>0</v>
      </c>
      <c r="P38">
        <v>0</v>
      </c>
      <c r="Q38">
        <v>0</v>
      </c>
      <c r="R38">
        <v>0</v>
      </c>
      <c r="S38">
        <v>0</v>
      </c>
      <c r="T38">
        <v>0.503</v>
      </c>
      <c r="U38">
        <v>0.20799999999999999</v>
      </c>
      <c r="V38">
        <v>0.88700000000000001</v>
      </c>
      <c r="W38">
        <v>0.91</v>
      </c>
      <c r="X38">
        <v>0.63200000000000001</v>
      </c>
      <c r="Y38">
        <v>0.59</v>
      </c>
      <c r="Z38">
        <v>0.42199999999999999</v>
      </c>
      <c r="AA38">
        <v>0.27600000000000002</v>
      </c>
      <c r="AB38">
        <v>0.17899999999999999</v>
      </c>
      <c r="AC38">
        <v>0.68700000000000006</v>
      </c>
      <c r="AD38">
        <v>0</v>
      </c>
      <c r="AE38">
        <v>0</v>
      </c>
      <c r="AF38">
        <v>0</v>
      </c>
      <c r="AG38">
        <v>0</v>
      </c>
      <c r="AH38">
        <v>0</v>
      </c>
      <c r="AI38">
        <v>0.70799999999999996</v>
      </c>
      <c r="AJ38">
        <v>0.35899999999999999</v>
      </c>
      <c r="AK38">
        <v>0.91900000000000004</v>
      </c>
      <c r="AL38">
        <v>0.92200000000000004</v>
      </c>
      <c r="AM38">
        <v>0.98899999999999999</v>
      </c>
      <c r="AN38">
        <v>0.75900000000000001</v>
      </c>
      <c r="AO38">
        <v>0.48599999999999999</v>
      </c>
      <c r="AP38">
        <v>0.40300000000000002</v>
      </c>
      <c r="AQ38">
        <v>0.23899999999999999</v>
      </c>
      <c r="AR38">
        <v>0.76900000000000002</v>
      </c>
    </row>
    <row r="39" spans="1:44" x14ac:dyDescent="0.2">
      <c r="A39" t="s">
        <v>118</v>
      </c>
      <c r="B39" t="s">
        <v>119</v>
      </c>
      <c r="C39">
        <v>17.157</v>
      </c>
      <c r="D39">
        <v>2.0830000000000002</v>
      </c>
      <c r="E39">
        <v>18.489000000000001</v>
      </c>
      <c r="F39">
        <v>2.6240000000000001</v>
      </c>
      <c r="G39">
        <v>18.881</v>
      </c>
      <c r="H39">
        <v>2.4300000000000002</v>
      </c>
      <c r="I39">
        <v>19.152999999999999</v>
      </c>
      <c r="J39">
        <v>2.1949999999999998</v>
      </c>
      <c r="K39">
        <v>16.861000000000001</v>
      </c>
      <c r="L39">
        <v>1.8540000000000001</v>
      </c>
      <c r="M39">
        <v>16.751000000000001</v>
      </c>
      <c r="N39">
        <v>3.8530000000000002</v>
      </c>
      <c r="O39">
        <v>8.0000000000000002E-3</v>
      </c>
      <c r="P39">
        <v>0.01</v>
      </c>
      <c r="Q39">
        <v>0</v>
      </c>
      <c r="R39">
        <v>0.248</v>
      </c>
      <c r="S39">
        <v>0.04</v>
      </c>
      <c r="T39">
        <v>0.34200000000000003</v>
      </c>
      <c r="U39">
        <v>0.19</v>
      </c>
      <c r="V39">
        <v>1E-3</v>
      </c>
      <c r="W39">
        <v>0</v>
      </c>
      <c r="X39">
        <v>0.7</v>
      </c>
      <c r="Y39">
        <v>0</v>
      </c>
      <c r="Z39">
        <v>0</v>
      </c>
      <c r="AA39">
        <v>0</v>
      </c>
      <c r="AB39">
        <v>0</v>
      </c>
      <c r="AC39">
        <v>0.28299999999999997</v>
      </c>
      <c r="AD39">
        <v>2.5000000000000001E-2</v>
      </c>
      <c r="AE39">
        <v>2.9000000000000001E-2</v>
      </c>
      <c r="AF39">
        <v>0</v>
      </c>
      <c r="AG39">
        <v>0.35599999999999998</v>
      </c>
      <c r="AH39">
        <v>0.08</v>
      </c>
      <c r="AI39">
        <v>0.59099999999999997</v>
      </c>
      <c r="AJ39">
        <v>0.34399999999999997</v>
      </c>
      <c r="AK39">
        <v>0.01</v>
      </c>
      <c r="AL39">
        <v>0</v>
      </c>
      <c r="AM39">
        <v>0.98899999999999999</v>
      </c>
      <c r="AN39">
        <v>0</v>
      </c>
      <c r="AO39">
        <v>0</v>
      </c>
      <c r="AP39">
        <v>0</v>
      </c>
      <c r="AQ39">
        <v>0</v>
      </c>
      <c r="AR39">
        <v>0.40600000000000003</v>
      </c>
    </row>
    <row r="40" spans="1:44" x14ac:dyDescent="0.2">
      <c r="A40" t="s">
        <v>120</v>
      </c>
      <c r="B40" t="s">
        <v>121</v>
      </c>
      <c r="C40">
        <v>15.88</v>
      </c>
      <c r="D40">
        <v>8.1379999999999999</v>
      </c>
      <c r="E40">
        <v>16.635000000000002</v>
      </c>
      <c r="F40">
        <v>6.3070000000000004</v>
      </c>
      <c r="G40">
        <v>13.833</v>
      </c>
      <c r="H40">
        <v>3.73</v>
      </c>
      <c r="I40">
        <v>15.867000000000001</v>
      </c>
      <c r="J40">
        <v>4.2809999999999997</v>
      </c>
      <c r="K40">
        <v>20.327000000000002</v>
      </c>
      <c r="L40">
        <v>22.327999999999999</v>
      </c>
      <c r="M40">
        <v>25.608000000000001</v>
      </c>
      <c r="N40">
        <v>32.927</v>
      </c>
      <c r="O40">
        <v>0.16700000000000001</v>
      </c>
      <c r="P40">
        <v>0.499</v>
      </c>
      <c r="Q40">
        <v>0.247</v>
      </c>
      <c r="R40">
        <v>0.26400000000000001</v>
      </c>
      <c r="S40">
        <v>0</v>
      </c>
      <c r="T40">
        <v>0.107</v>
      </c>
      <c r="U40">
        <v>0.86499999999999999</v>
      </c>
      <c r="V40">
        <v>0.88800000000000001</v>
      </c>
      <c r="W40">
        <v>3.0000000000000001E-3</v>
      </c>
      <c r="X40">
        <v>9.1999999999999998E-2</v>
      </c>
      <c r="Y40">
        <v>0.17499999999999999</v>
      </c>
      <c r="Z40">
        <v>0</v>
      </c>
      <c r="AA40">
        <v>0.92100000000000004</v>
      </c>
      <c r="AB40">
        <v>6.0000000000000001E-3</v>
      </c>
      <c r="AC40">
        <v>2E-3</v>
      </c>
      <c r="AD40">
        <v>0.28199999999999997</v>
      </c>
      <c r="AE40">
        <v>0.621</v>
      </c>
      <c r="AF40">
        <v>0.34799999999999998</v>
      </c>
      <c r="AG40">
        <v>0.372</v>
      </c>
      <c r="AH40">
        <v>0</v>
      </c>
      <c r="AI40">
        <v>0.27100000000000002</v>
      </c>
      <c r="AJ40">
        <v>0.91300000000000003</v>
      </c>
      <c r="AK40">
        <v>0.91900000000000004</v>
      </c>
      <c r="AL40">
        <v>1.2E-2</v>
      </c>
      <c r="AM40">
        <v>0.98899999999999999</v>
      </c>
      <c r="AN40">
        <v>0.28899999999999998</v>
      </c>
      <c r="AO40">
        <v>0</v>
      </c>
      <c r="AP40">
        <v>0.97599999999999998</v>
      </c>
      <c r="AQ40">
        <v>1.2E-2</v>
      </c>
      <c r="AR40">
        <v>7.0000000000000001E-3</v>
      </c>
    </row>
    <row r="41" spans="1:44" x14ac:dyDescent="0.2">
      <c r="A41" t="s">
        <v>122</v>
      </c>
      <c r="B41" t="s">
        <v>123</v>
      </c>
      <c r="C41">
        <v>5.24</v>
      </c>
      <c r="D41">
        <v>0.33200000000000002</v>
      </c>
      <c r="E41">
        <v>3.9809999999999999</v>
      </c>
      <c r="F41">
        <v>0.45700000000000002</v>
      </c>
      <c r="G41">
        <v>3.6120000000000001</v>
      </c>
      <c r="H41">
        <v>0.44800000000000001</v>
      </c>
      <c r="I41">
        <v>3.65</v>
      </c>
      <c r="J41">
        <v>0.42599999999999999</v>
      </c>
      <c r="K41">
        <v>5.0570000000000004</v>
      </c>
      <c r="L41">
        <v>0.38400000000000001</v>
      </c>
      <c r="M41">
        <v>4.5430000000000001</v>
      </c>
      <c r="N41">
        <v>0.443</v>
      </c>
      <c r="O41">
        <v>0</v>
      </c>
      <c r="P41">
        <v>0</v>
      </c>
      <c r="Q41">
        <v>0</v>
      </c>
      <c r="R41">
        <v>2E-3</v>
      </c>
      <c r="S41">
        <v>0</v>
      </c>
      <c r="T41">
        <v>6.0000000000000001E-3</v>
      </c>
      <c r="U41">
        <v>2E-3</v>
      </c>
      <c r="V41">
        <v>0</v>
      </c>
      <c r="W41">
        <v>0</v>
      </c>
      <c r="X41">
        <v>0.77700000000000002</v>
      </c>
      <c r="Y41">
        <v>0</v>
      </c>
      <c r="Z41">
        <v>0</v>
      </c>
      <c r="AA41">
        <v>0</v>
      </c>
      <c r="AB41">
        <v>0</v>
      </c>
      <c r="AC41">
        <v>0</v>
      </c>
      <c r="AD41">
        <v>0</v>
      </c>
      <c r="AE41">
        <v>0</v>
      </c>
      <c r="AF41">
        <v>0</v>
      </c>
      <c r="AG41">
        <v>6.0000000000000001E-3</v>
      </c>
      <c r="AH41">
        <v>0</v>
      </c>
      <c r="AI41">
        <v>3.3000000000000002E-2</v>
      </c>
      <c r="AJ41">
        <v>8.9999999999999993E-3</v>
      </c>
      <c r="AK41">
        <v>0</v>
      </c>
      <c r="AL41">
        <v>0</v>
      </c>
      <c r="AM41">
        <v>0.98899999999999999</v>
      </c>
      <c r="AN41">
        <v>0</v>
      </c>
      <c r="AO41">
        <v>0</v>
      </c>
      <c r="AP41">
        <v>0</v>
      </c>
      <c r="AQ41">
        <v>0</v>
      </c>
      <c r="AR41">
        <v>0</v>
      </c>
    </row>
    <row r="42" spans="1:44" x14ac:dyDescent="0.2">
      <c r="A42" t="s">
        <v>124</v>
      </c>
      <c r="B42" t="s">
        <v>125</v>
      </c>
      <c r="C42">
        <v>1.1439999999999999</v>
      </c>
      <c r="D42">
        <v>0.20200000000000001</v>
      </c>
      <c r="E42">
        <v>1.18</v>
      </c>
      <c r="F42">
        <v>0.246</v>
      </c>
      <c r="G42">
        <v>1.3129999999999999</v>
      </c>
      <c r="H42">
        <v>0.219</v>
      </c>
      <c r="I42">
        <v>1.335</v>
      </c>
      <c r="J42">
        <v>0.23300000000000001</v>
      </c>
      <c r="K42">
        <v>1.2390000000000001</v>
      </c>
      <c r="L42">
        <v>0.27300000000000002</v>
      </c>
      <c r="M42">
        <v>1.2669999999999999</v>
      </c>
      <c r="N42">
        <v>0.50900000000000001</v>
      </c>
      <c r="O42">
        <v>0.39300000000000002</v>
      </c>
      <c r="P42">
        <v>6.0000000000000001E-3</v>
      </c>
      <c r="Q42">
        <v>0</v>
      </c>
      <c r="R42">
        <v>3.6999999999999998E-2</v>
      </c>
      <c r="S42">
        <v>6.4000000000000001E-2</v>
      </c>
      <c r="T42">
        <v>0.04</v>
      </c>
      <c r="U42">
        <v>7.0000000000000001E-3</v>
      </c>
      <c r="V42">
        <v>0.27</v>
      </c>
      <c r="W42">
        <v>0.37</v>
      </c>
      <c r="X42">
        <v>0.748</v>
      </c>
      <c r="Y42">
        <v>0.21</v>
      </c>
      <c r="Z42">
        <v>9.7000000000000003E-2</v>
      </c>
      <c r="AA42">
        <v>5.0999999999999997E-2</v>
      </c>
      <c r="AB42">
        <v>2.3E-2</v>
      </c>
      <c r="AC42">
        <v>0.70799999999999996</v>
      </c>
      <c r="AD42">
        <v>0.51500000000000001</v>
      </c>
      <c r="AE42">
        <v>2.1999999999999999E-2</v>
      </c>
      <c r="AF42">
        <v>0</v>
      </c>
      <c r="AG42">
        <v>7.8E-2</v>
      </c>
      <c r="AH42">
        <v>0.113</v>
      </c>
      <c r="AI42">
        <v>0.13500000000000001</v>
      </c>
      <c r="AJ42">
        <v>2.3E-2</v>
      </c>
      <c r="AK42">
        <v>0.46800000000000003</v>
      </c>
      <c r="AL42">
        <v>0.48499999999999999</v>
      </c>
      <c r="AM42">
        <v>0.98899999999999999</v>
      </c>
      <c r="AN42">
        <v>0.34</v>
      </c>
      <c r="AO42">
        <v>0.16400000000000001</v>
      </c>
      <c r="AP42">
        <v>0.111</v>
      </c>
      <c r="AQ42">
        <v>4.1000000000000002E-2</v>
      </c>
      <c r="AR42">
        <v>0.76900000000000002</v>
      </c>
    </row>
    <row r="43" spans="1:44" x14ac:dyDescent="0.2">
      <c r="A43" t="s">
        <v>126</v>
      </c>
      <c r="B43" t="s">
        <v>127</v>
      </c>
      <c r="C43">
        <v>47.811999999999998</v>
      </c>
      <c r="D43">
        <v>9.2910000000000004</v>
      </c>
      <c r="E43">
        <v>50.034999999999997</v>
      </c>
      <c r="F43">
        <v>9.5120000000000005</v>
      </c>
      <c r="G43">
        <v>45.222999999999999</v>
      </c>
      <c r="H43">
        <v>6.077</v>
      </c>
      <c r="I43">
        <v>47.707000000000001</v>
      </c>
      <c r="J43">
        <v>6.7160000000000002</v>
      </c>
      <c r="K43">
        <v>47.357999999999997</v>
      </c>
      <c r="L43">
        <v>9.3640000000000008</v>
      </c>
      <c r="M43">
        <v>56.46</v>
      </c>
      <c r="N43">
        <v>9.9190000000000005</v>
      </c>
      <c r="O43">
        <v>0.21199999999999999</v>
      </c>
      <c r="P43">
        <v>0.33100000000000002</v>
      </c>
      <c r="Q43">
        <v>0.59399999999999997</v>
      </c>
      <c r="R43">
        <v>0.80500000000000005</v>
      </c>
      <c r="S43">
        <v>0</v>
      </c>
      <c r="T43">
        <v>5.7000000000000002E-2</v>
      </c>
      <c r="U43">
        <v>0.503</v>
      </c>
      <c r="V43">
        <v>0.14899999999999999</v>
      </c>
      <c r="W43">
        <v>0</v>
      </c>
      <c r="X43">
        <v>0.19600000000000001</v>
      </c>
      <c r="Y43">
        <v>0.49</v>
      </c>
      <c r="Z43">
        <v>0</v>
      </c>
      <c r="AA43">
        <v>0.54900000000000004</v>
      </c>
      <c r="AB43">
        <v>0</v>
      </c>
      <c r="AC43">
        <v>0</v>
      </c>
      <c r="AD43">
        <v>0.33700000000000002</v>
      </c>
      <c r="AE43">
        <v>0.45700000000000002</v>
      </c>
      <c r="AF43">
        <v>0.71699999999999997</v>
      </c>
      <c r="AG43">
        <v>0.88700000000000001</v>
      </c>
      <c r="AH43">
        <v>0</v>
      </c>
      <c r="AI43">
        <v>0.16700000000000001</v>
      </c>
      <c r="AJ43">
        <v>0.627</v>
      </c>
      <c r="AK43">
        <v>0.33300000000000002</v>
      </c>
      <c r="AL43">
        <v>0</v>
      </c>
      <c r="AM43">
        <v>0.98899999999999999</v>
      </c>
      <c r="AN43">
        <v>0.69</v>
      </c>
      <c r="AO43">
        <v>0</v>
      </c>
      <c r="AP43">
        <v>0.68400000000000005</v>
      </c>
      <c r="AQ43">
        <v>0</v>
      </c>
      <c r="AR43">
        <v>0</v>
      </c>
    </row>
    <row r="44" spans="1:44" x14ac:dyDescent="0.2">
      <c r="A44" t="s">
        <v>128</v>
      </c>
      <c r="B44" t="s">
        <v>129</v>
      </c>
      <c r="C44">
        <v>230.09800000000001</v>
      </c>
      <c r="D44">
        <v>54.143999999999998</v>
      </c>
      <c r="E44">
        <v>217.38900000000001</v>
      </c>
      <c r="F44">
        <v>47.179000000000002</v>
      </c>
      <c r="G44">
        <v>215.131</v>
      </c>
      <c r="H44">
        <v>40.085000000000001</v>
      </c>
      <c r="I44">
        <v>230.608</v>
      </c>
      <c r="J44">
        <v>39.052999999999997</v>
      </c>
      <c r="K44">
        <v>231.14500000000001</v>
      </c>
      <c r="L44">
        <v>47.976999999999997</v>
      </c>
      <c r="M44">
        <v>226.83699999999999</v>
      </c>
      <c r="N44">
        <v>43.054000000000002</v>
      </c>
      <c r="O44">
        <v>0.32600000000000001</v>
      </c>
      <c r="P44">
        <v>0.39700000000000002</v>
      </c>
      <c r="Q44">
        <v>0.68200000000000005</v>
      </c>
      <c r="R44">
        <v>0.54700000000000004</v>
      </c>
      <c r="S44">
        <v>0.96599999999999997</v>
      </c>
      <c r="T44">
        <v>0.84699999999999998</v>
      </c>
      <c r="U44">
        <v>0.184</v>
      </c>
      <c r="V44">
        <v>0.12</v>
      </c>
      <c r="W44">
        <v>0.16300000000000001</v>
      </c>
      <c r="X44">
        <v>0.19900000000000001</v>
      </c>
      <c r="Y44">
        <v>0.154</v>
      </c>
      <c r="Z44">
        <v>0.33400000000000002</v>
      </c>
      <c r="AA44">
        <v>0.95299999999999996</v>
      </c>
      <c r="AB44">
        <v>0.61199999999999999</v>
      </c>
      <c r="AC44">
        <v>0.36899999999999999</v>
      </c>
      <c r="AD44">
        <v>0.45900000000000002</v>
      </c>
      <c r="AE44">
        <v>0.52900000000000003</v>
      </c>
      <c r="AF44">
        <v>0.75800000000000001</v>
      </c>
      <c r="AG44">
        <v>0.65600000000000003</v>
      </c>
      <c r="AH44">
        <v>0.97799999999999998</v>
      </c>
      <c r="AI44">
        <v>0.93100000000000005</v>
      </c>
      <c r="AJ44">
        <v>0.34100000000000003</v>
      </c>
      <c r="AK44">
        <v>0.30399999999999999</v>
      </c>
      <c r="AL44">
        <v>0.25800000000000001</v>
      </c>
      <c r="AM44">
        <v>0.98899999999999999</v>
      </c>
      <c r="AN44">
        <v>0.26</v>
      </c>
      <c r="AO44">
        <v>0.42299999999999999</v>
      </c>
      <c r="AP44">
        <v>0.97599999999999998</v>
      </c>
      <c r="AQ44">
        <v>0.69399999999999995</v>
      </c>
      <c r="AR44">
        <v>0.47499999999999998</v>
      </c>
    </row>
    <row r="45" spans="1:44" x14ac:dyDescent="0.2">
      <c r="A45" t="s">
        <v>130</v>
      </c>
      <c r="B45" t="s">
        <v>131</v>
      </c>
      <c r="C45">
        <v>8.9740000000000002</v>
      </c>
      <c r="D45">
        <v>1.8560000000000001</v>
      </c>
      <c r="E45">
        <v>8.8629999999999995</v>
      </c>
      <c r="F45">
        <v>1.8149999999999999</v>
      </c>
      <c r="G45">
        <v>9.0150000000000006</v>
      </c>
      <c r="H45">
        <v>1.8280000000000001</v>
      </c>
      <c r="I45">
        <v>9.2590000000000003</v>
      </c>
      <c r="J45">
        <v>2.0129999999999999</v>
      </c>
      <c r="K45">
        <v>8.7330000000000005</v>
      </c>
      <c r="L45">
        <v>1.6619999999999999</v>
      </c>
      <c r="M45">
        <v>8.9570000000000007</v>
      </c>
      <c r="N45">
        <v>2.0259999999999998</v>
      </c>
      <c r="O45">
        <v>0.73899999999999999</v>
      </c>
      <c r="P45">
        <v>0.93200000000000005</v>
      </c>
      <c r="Q45">
        <v>0.71599999999999997</v>
      </c>
      <c r="R45">
        <v>0.39</v>
      </c>
      <c r="S45">
        <v>0.95299999999999996</v>
      </c>
      <c r="T45">
        <v>0.76500000000000001</v>
      </c>
      <c r="U45">
        <v>0.498</v>
      </c>
      <c r="V45">
        <v>0.68899999999999995</v>
      </c>
      <c r="W45">
        <v>0.77600000000000002</v>
      </c>
      <c r="X45">
        <v>0.78200000000000003</v>
      </c>
      <c r="Y45">
        <v>0.55500000000000005</v>
      </c>
      <c r="Z45">
        <v>0.90400000000000003</v>
      </c>
      <c r="AA45">
        <v>0.26400000000000001</v>
      </c>
      <c r="AB45">
        <v>0.68600000000000005</v>
      </c>
      <c r="AC45">
        <v>0.42</v>
      </c>
      <c r="AD45">
        <v>0.80200000000000005</v>
      </c>
      <c r="AE45">
        <v>0.96199999999999997</v>
      </c>
      <c r="AF45">
        <v>0.77100000000000002</v>
      </c>
      <c r="AG45">
        <v>0.52</v>
      </c>
      <c r="AH45">
        <v>0.97799999999999998</v>
      </c>
      <c r="AI45">
        <v>0.91400000000000003</v>
      </c>
      <c r="AJ45">
        <v>0.627</v>
      </c>
      <c r="AK45">
        <v>0.81799999999999995</v>
      </c>
      <c r="AL45">
        <v>0.81899999999999995</v>
      </c>
      <c r="AM45">
        <v>0.98899999999999999</v>
      </c>
      <c r="AN45">
        <v>0.74</v>
      </c>
      <c r="AO45">
        <v>0.92800000000000005</v>
      </c>
      <c r="AP45">
        <v>0.39300000000000002</v>
      </c>
      <c r="AQ45">
        <v>0.75600000000000001</v>
      </c>
      <c r="AR45">
        <v>0.52300000000000002</v>
      </c>
    </row>
    <row r="46" spans="1:44" x14ac:dyDescent="0.2">
      <c r="A46" t="s">
        <v>132</v>
      </c>
      <c r="B46" t="s">
        <v>133</v>
      </c>
      <c r="C46">
        <v>173.04599999999999</v>
      </c>
      <c r="D46">
        <v>224.30199999999999</v>
      </c>
      <c r="E46">
        <v>88.724999999999994</v>
      </c>
      <c r="F46">
        <v>163.024</v>
      </c>
      <c r="G46">
        <v>99.652000000000001</v>
      </c>
      <c r="H46">
        <v>200.38900000000001</v>
      </c>
      <c r="I46">
        <v>69.441999999999993</v>
      </c>
      <c r="J46">
        <v>87.677999999999997</v>
      </c>
      <c r="K46">
        <v>106.529</v>
      </c>
      <c r="L46">
        <v>137.25299999999999</v>
      </c>
      <c r="M46">
        <v>126.479</v>
      </c>
      <c r="N46">
        <v>342.33699999999999</v>
      </c>
      <c r="O46">
        <v>2.1000000000000001E-2</v>
      </c>
      <c r="P46">
        <v>3.2000000000000001E-2</v>
      </c>
      <c r="Q46">
        <v>3.1E-2</v>
      </c>
      <c r="R46">
        <v>6.0999999999999999E-2</v>
      </c>
      <c r="S46">
        <v>3.4000000000000002E-2</v>
      </c>
      <c r="T46">
        <v>0.44500000000000001</v>
      </c>
      <c r="U46">
        <v>0.878</v>
      </c>
      <c r="V46">
        <v>0.52</v>
      </c>
      <c r="W46">
        <v>0.53900000000000003</v>
      </c>
      <c r="X46">
        <v>0.57999999999999996</v>
      </c>
      <c r="Y46">
        <v>0.23</v>
      </c>
      <c r="Z46">
        <v>0.27200000000000002</v>
      </c>
      <c r="AA46">
        <v>0.52100000000000002</v>
      </c>
      <c r="AB46">
        <v>0.52</v>
      </c>
      <c r="AC46">
        <v>0.92800000000000005</v>
      </c>
      <c r="AD46">
        <v>0.05</v>
      </c>
      <c r="AE46">
        <v>7.0000000000000007E-2</v>
      </c>
      <c r="AF46">
        <v>5.8999999999999997E-2</v>
      </c>
      <c r="AG46">
        <v>0.122</v>
      </c>
      <c r="AH46">
        <v>7.3999999999999996E-2</v>
      </c>
      <c r="AI46">
        <v>0.68700000000000006</v>
      </c>
      <c r="AJ46">
        <v>0.91400000000000003</v>
      </c>
      <c r="AK46">
        <v>0.69299999999999995</v>
      </c>
      <c r="AL46">
        <v>0.61</v>
      </c>
      <c r="AM46">
        <v>0.98899999999999999</v>
      </c>
      <c r="AN46">
        <v>0.36399999999999999</v>
      </c>
      <c r="AO46">
        <v>0.35799999999999998</v>
      </c>
      <c r="AP46">
        <v>0.66</v>
      </c>
      <c r="AQ46">
        <v>0.61799999999999999</v>
      </c>
      <c r="AR46">
        <v>0.92800000000000005</v>
      </c>
    </row>
    <row r="47" spans="1:44" x14ac:dyDescent="0.2">
      <c r="A47" t="s">
        <v>134</v>
      </c>
      <c r="B47" t="s">
        <v>135</v>
      </c>
      <c r="C47">
        <v>250.45</v>
      </c>
      <c r="D47">
        <v>51.09</v>
      </c>
      <c r="E47">
        <v>240.34800000000001</v>
      </c>
      <c r="F47">
        <v>53.243000000000002</v>
      </c>
      <c r="G47">
        <v>241.965</v>
      </c>
      <c r="H47">
        <v>44.904000000000003</v>
      </c>
      <c r="I47">
        <v>265.79700000000003</v>
      </c>
      <c r="J47">
        <v>50.29</v>
      </c>
      <c r="K47">
        <v>222.10499999999999</v>
      </c>
      <c r="L47">
        <v>52.012</v>
      </c>
      <c r="M47">
        <v>233.64400000000001</v>
      </c>
      <c r="N47">
        <v>46.921999999999997</v>
      </c>
      <c r="O47">
        <v>0.29099999999999998</v>
      </c>
      <c r="P47">
        <v>0.48499999999999999</v>
      </c>
      <c r="Q47">
        <v>0.16</v>
      </c>
      <c r="R47">
        <v>1E-3</v>
      </c>
      <c r="S47">
        <v>2.7E-2</v>
      </c>
      <c r="T47">
        <v>0.90200000000000002</v>
      </c>
      <c r="U47">
        <v>3.6999999999999998E-2</v>
      </c>
      <c r="V47">
        <v>6.4000000000000001E-2</v>
      </c>
      <c r="W47">
        <v>0.4</v>
      </c>
      <c r="X47">
        <v>9.7000000000000003E-2</v>
      </c>
      <c r="Y47">
        <v>0.113</v>
      </c>
      <c r="Z47">
        <v>0.36399999999999999</v>
      </c>
      <c r="AA47">
        <v>0</v>
      </c>
      <c r="AB47">
        <v>2E-3</v>
      </c>
      <c r="AC47">
        <v>0.16800000000000001</v>
      </c>
      <c r="AD47">
        <v>0.434</v>
      </c>
      <c r="AE47">
        <v>0.621</v>
      </c>
      <c r="AF47">
        <v>0.248</v>
      </c>
      <c r="AG47">
        <v>3.0000000000000001E-3</v>
      </c>
      <c r="AH47">
        <v>0.06</v>
      </c>
      <c r="AI47">
        <v>0.94099999999999995</v>
      </c>
      <c r="AJ47">
        <v>9.4E-2</v>
      </c>
      <c r="AK47">
        <v>0.187</v>
      </c>
      <c r="AL47">
        <v>0.50700000000000001</v>
      </c>
      <c r="AM47">
        <v>0.98899999999999999</v>
      </c>
      <c r="AN47">
        <v>0.215</v>
      </c>
      <c r="AO47">
        <v>0.45400000000000001</v>
      </c>
      <c r="AP47">
        <v>0</v>
      </c>
      <c r="AQ47">
        <v>5.0000000000000001E-3</v>
      </c>
      <c r="AR47">
        <v>0.27800000000000002</v>
      </c>
    </row>
    <row r="48" spans="1:44" x14ac:dyDescent="0.2">
      <c r="A48" t="s">
        <v>136</v>
      </c>
      <c r="B48" t="s">
        <v>137</v>
      </c>
      <c r="C48">
        <v>18.361000000000001</v>
      </c>
      <c r="D48">
        <v>4.1840000000000002</v>
      </c>
      <c r="E48">
        <v>17.79</v>
      </c>
      <c r="F48">
        <v>3.4390000000000001</v>
      </c>
      <c r="G48">
        <v>15.731</v>
      </c>
      <c r="H48">
        <v>2.911</v>
      </c>
      <c r="I48">
        <v>16.696000000000002</v>
      </c>
      <c r="J48">
        <v>2.7210000000000001</v>
      </c>
      <c r="K48">
        <v>17.577999999999999</v>
      </c>
      <c r="L48">
        <v>4.0410000000000004</v>
      </c>
      <c r="M48">
        <v>16.850000000000001</v>
      </c>
      <c r="N48">
        <v>3.2879999999999998</v>
      </c>
      <c r="O48">
        <v>0.57099999999999995</v>
      </c>
      <c r="P48">
        <v>1.4E-2</v>
      </c>
      <c r="Q48">
        <v>8.7999999999999995E-2</v>
      </c>
      <c r="R48">
        <v>0.39</v>
      </c>
      <c r="S48">
        <v>4.5999999999999999E-2</v>
      </c>
      <c r="T48">
        <v>0.02</v>
      </c>
      <c r="U48">
        <v>0.124</v>
      </c>
      <c r="V48">
        <v>0.75600000000000001</v>
      </c>
      <c r="W48">
        <v>0.11700000000000001</v>
      </c>
      <c r="X48">
        <v>0.26300000000000001</v>
      </c>
      <c r="Y48">
        <v>3.3000000000000002E-2</v>
      </c>
      <c r="Z48">
        <v>0.153</v>
      </c>
      <c r="AA48">
        <v>0.19900000000000001</v>
      </c>
      <c r="AB48">
        <v>0.79700000000000004</v>
      </c>
      <c r="AC48">
        <v>0.20300000000000001</v>
      </c>
      <c r="AD48">
        <v>0.66800000000000004</v>
      </c>
      <c r="AE48">
        <v>3.6999999999999998E-2</v>
      </c>
      <c r="AF48">
        <v>0.14499999999999999</v>
      </c>
      <c r="AG48">
        <v>0.52</v>
      </c>
      <c r="AH48">
        <v>0.09</v>
      </c>
      <c r="AI48">
        <v>0.08</v>
      </c>
      <c r="AJ48">
        <v>0.255</v>
      </c>
      <c r="AK48">
        <v>0.871</v>
      </c>
      <c r="AL48">
        <v>0.19800000000000001</v>
      </c>
      <c r="AM48">
        <v>0.98899999999999999</v>
      </c>
      <c r="AN48">
        <v>8.3000000000000004E-2</v>
      </c>
      <c r="AO48">
        <v>0.219</v>
      </c>
      <c r="AP48">
        <v>0.34399999999999997</v>
      </c>
      <c r="AQ48">
        <v>0.84</v>
      </c>
      <c r="AR48">
        <v>0.315</v>
      </c>
    </row>
    <row r="49" spans="1:44" x14ac:dyDescent="0.2">
      <c r="A49" t="s">
        <v>138</v>
      </c>
      <c r="B49" t="s">
        <v>139</v>
      </c>
      <c r="C49">
        <v>2.02</v>
      </c>
      <c r="D49">
        <v>0.97299999999999998</v>
      </c>
      <c r="E49">
        <v>2.17</v>
      </c>
      <c r="F49">
        <v>1.476</v>
      </c>
      <c r="G49">
        <v>2.9910000000000001</v>
      </c>
      <c r="H49">
        <v>2.593</v>
      </c>
      <c r="I49">
        <v>2.9279999999999999</v>
      </c>
      <c r="J49">
        <v>2.0609999999999999</v>
      </c>
      <c r="K49">
        <v>2.262</v>
      </c>
      <c r="L49">
        <v>2.1440000000000001</v>
      </c>
      <c r="M49">
        <v>2.5329999999999999</v>
      </c>
      <c r="N49">
        <v>2.125</v>
      </c>
      <c r="O49">
        <v>0.875</v>
      </c>
      <c r="P49">
        <v>3.0000000000000001E-3</v>
      </c>
      <c r="Q49">
        <v>0</v>
      </c>
      <c r="R49">
        <v>0.56100000000000005</v>
      </c>
      <c r="S49">
        <v>0.20599999999999999</v>
      </c>
      <c r="T49">
        <v>5.0000000000000001E-3</v>
      </c>
      <c r="U49">
        <v>0</v>
      </c>
      <c r="V49">
        <v>0.72</v>
      </c>
      <c r="W49">
        <v>0.26300000000000001</v>
      </c>
      <c r="X49">
        <v>0.47499999999999998</v>
      </c>
      <c r="Y49">
        <v>1E-3</v>
      </c>
      <c r="Z49">
        <v>5.2999999999999999E-2</v>
      </c>
      <c r="AA49">
        <v>0</v>
      </c>
      <c r="AB49">
        <v>2E-3</v>
      </c>
      <c r="AC49">
        <v>0.109</v>
      </c>
      <c r="AD49">
        <v>0.90300000000000002</v>
      </c>
      <c r="AE49">
        <v>1.2E-2</v>
      </c>
      <c r="AF49">
        <v>0</v>
      </c>
      <c r="AG49">
        <v>0.65600000000000003</v>
      </c>
      <c r="AH49">
        <v>0.30099999999999999</v>
      </c>
      <c r="AI49">
        <v>2.9000000000000001E-2</v>
      </c>
      <c r="AJ49">
        <v>0</v>
      </c>
      <c r="AK49">
        <v>0.84199999999999997</v>
      </c>
      <c r="AL49">
        <v>0.38400000000000001</v>
      </c>
      <c r="AM49">
        <v>0.98899999999999999</v>
      </c>
      <c r="AN49">
        <v>4.0000000000000001E-3</v>
      </c>
      <c r="AO49">
        <v>0.10100000000000001</v>
      </c>
      <c r="AP49">
        <v>0</v>
      </c>
      <c r="AQ49">
        <v>5.0000000000000001E-3</v>
      </c>
      <c r="AR49">
        <v>0.19700000000000001</v>
      </c>
    </row>
    <row r="50" spans="1:44" x14ac:dyDescent="0.2">
      <c r="A50" t="s">
        <v>140</v>
      </c>
      <c r="B50" t="s">
        <v>141</v>
      </c>
      <c r="C50">
        <v>50.326999999999998</v>
      </c>
      <c r="D50">
        <v>19.312999999999999</v>
      </c>
      <c r="E50">
        <v>41.738</v>
      </c>
      <c r="F50">
        <v>17.512</v>
      </c>
      <c r="G50">
        <v>47.652000000000001</v>
      </c>
      <c r="H50">
        <v>18.335000000000001</v>
      </c>
      <c r="I50">
        <v>55.302</v>
      </c>
      <c r="J50">
        <v>19.632999999999999</v>
      </c>
      <c r="K50">
        <v>49.521000000000001</v>
      </c>
      <c r="L50">
        <v>23.462</v>
      </c>
      <c r="M50">
        <v>37.241</v>
      </c>
      <c r="N50">
        <v>19.048999999999999</v>
      </c>
      <c r="O50">
        <v>1.7999999999999999E-2</v>
      </c>
      <c r="P50">
        <v>0.72899999999999998</v>
      </c>
      <c r="Q50">
        <v>0.19800000000000001</v>
      </c>
      <c r="R50">
        <v>0.68400000000000005</v>
      </c>
      <c r="S50">
        <v>0</v>
      </c>
      <c r="T50">
        <v>0.247</v>
      </c>
      <c r="U50">
        <v>3.0000000000000001E-3</v>
      </c>
      <c r="V50">
        <v>4.5999999999999999E-2</v>
      </c>
      <c r="W50">
        <v>6.3E-2</v>
      </c>
      <c r="X50">
        <v>0.18099999999999999</v>
      </c>
      <c r="Y50">
        <v>0.873</v>
      </c>
      <c r="Z50">
        <v>0.01</v>
      </c>
      <c r="AA50">
        <v>0.13900000000000001</v>
      </c>
      <c r="AB50">
        <v>0</v>
      </c>
      <c r="AC50">
        <v>0</v>
      </c>
      <c r="AD50">
        <v>4.7E-2</v>
      </c>
      <c r="AE50">
        <v>0.81499999999999995</v>
      </c>
      <c r="AF50">
        <v>0.28899999999999998</v>
      </c>
      <c r="AG50">
        <v>0.77600000000000002</v>
      </c>
      <c r="AH50">
        <v>0</v>
      </c>
      <c r="AI50">
        <v>0.45800000000000002</v>
      </c>
      <c r="AJ50">
        <v>1.2E-2</v>
      </c>
      <c r="AK50">
        <v>0.152</v>
      </c>
      <c r="AL50">
        <v>0.123</v>
      </c>
      <c r="AM50">
        <v>0.98899999999999999</v>
      </c>
      <c r="AN50">
        <v>0.91100000000000003</v>
      </c>
      <c r="AO50">
        <v>2.5000000000000001E-2</v>
      </c>
      <c r="AP50">
        <v>0.26400000000000001</v>
      </c>
      <c r="AQ50">
        <v>0</v>
      </c>
      <c r="AR50">
        <v>0</v>
      </c>
    </row>
    <row r="51" spans="1:44" x14ac:dyDescent="0.2">
      <c r="A51" t="s">
        <v>142</v>
      </c>
      <c r="B51" t="s">
        <v>143</v>
      </c>
      <c r="C51">
        <v>239.602</v>
      </c>
      <c r="D51">
        <v>74.753</v>
      </c>
      <c r="E51">
        <v>211.02500000000001</v>
      </c>
      <c r="F51">
        <v>63.585000000000001</v>
      </c>
      <c r="G51">
        <v>175.667</v>
      </c>
      <c r="H51">
        <v>30.507000000000001</v>
      </c>
      <c r="I51">
        <v>172.03299999999999</v>
      </c>
      <c r="J51">
        <v>32.841000000000001</v>
      </c>
      <c r="K51">
        <v>207.267</v>
      </c>
      <c r="L51">
        <v>77.653000000000006</v>
      </c>
      <c r="M51">
        <v>221.411</v>
      </c>
      <c r="N51">
        <v>73.549000000000007</v>
      </c>
      <c r="O51">
        <v>6.0000000000000001E-3</v>
      </c>
      <c r="P51">
        <v>0</v>
      </c>
      <c r="Q51">
        <v>0</v>
      </c>
      <c r="R51">
        <v>0</v>
      </c>
      <c r="S51">
        <v>8.1000000000000003E-2</v>
      </c>
      <c r="T51">
        <v>1E-3</v>
      </c>
      <c r="U51">
        <v>0</v>
      </c>
      <c r="V51">
        <v>0.53900000000000003</v>
      </c>
      <c r="W51">
        <v>7.0000000000000007E-2</v>
      </c>
      <c r="X51">
        <v>0.75700000000000001</v>
      </c>
      <c r="Y51">
        <v>7.0000000000000001E-3</v>
      </c>
      <c r="Z51">
        <v>0</v>
      </c>
      <c r="AA51">
        <v>0</v>
      </c>
      <c r="AB51">
        <v>0</v>
      </c>
      <c r="AC51">
        <v>1.0999999999999999E-2</v>
      </c>
      <c r="AD51">
        <v>2.1000000000000001E-2</v>
      </c>
      <c r="AE51">
        <v>0</v>
      </c>
      <c r="AF51">
        <v>0</v>
      </c>
      <c r="AG51">
        <v>0</v>
      </c>
      <c r="AH51">
        <v>0.13700000000000001</v>
      </c>
      <c r="AI51">
        <v>7.0000000000000001E-3</v>
      </c>
      <c r="AJ51">
        <v>0</v>
      </c>
      <c r="AK51">
        <v>0.70599999999999996</v>
      </c>
      <c r="AL51">
        <v>0.13</v>
      </c>
      <c r="AM51">
        <v>0.98899999999999999</v>
      </c>
      <c r="AN51">
        <v>2.1000000000000001E-2</v>
      </c>
      <c r="AO51">
        <v>0</v>
      </c>
      <c r="AP51">
        <v>0</v>
      </c>
      <c r="AQ51">
        <v>0</v>
      </c>
      <c r="AR51">
        <v>2.9000000000000001E-2</v>
      </c>
    </row>
    <row r="52" spans="1:44" x14ac:dyDescent="0.2">
      <c r="A52" t="s">
        <v>144</v>
      </c>
      <c r="B52" t="s">
        <v>145</v>
      </c>
      <c r="C52">
        <v>2.0009999999999999</v>
      </c>
      <c r="D52">
        <v>0.56200000000000006</v>
      </c>
      <c r="E52">
        <v>1.829</v>
      </c>
      <c r="F52">
        <v>0.53900000000000003</v>
      </c>
      <c r="G52">
        <v>2.0390000000000001</v>
      </c>
      <c r="H52">
        <v>0.60199999999999998</v>
      </c>
      <c r="I52">
        <v>2.1070000000000002</v>
      </c>
      <c r="J52">
        <v>0.58599999999999997</v>
      </c>
      <c r="K52">
        <v>1.9850000000000001</v>
      </c>
      <c r="L52">
        <v>0.46400000000000002</v>
      </c>
      <c r="M52">
        <v>1.7370000000000001</v>
      </c>
      <c r="N52">
        <v>0.48399999999999999</v>
      </c>
      <c r="O52">
        <v>0.156</v>
      </c>
      <c r="P52">
        <v>0.97499999999999998</v>
      </c>
      <c r="Q52">
        <v>0.42899999999999999</v>
      </c>
      <c r="R52">
        <v>0.92800000000000005</v>
      </c>
      <c r="S52">
        <v>0</v>
      </c>
      <c r="T52">
        <v>0.20399999999999999</v>
      </c>
      <c r="U52">
        <v>6.2E-2</v>
      </c>
      <c r="V52">
        <v>0.14599999999999999</v>
      </c>
      <c r="W52">
        <v>0.215</v>
      </c>
      <c r="X52">
        <v>0.624</v>
      </c>
      <c r="Y52">
        <v>0.97699999999999998</v>
      </c>
      <c r="Z52">
        <v>3.3000000000000002E-2</v>
      </c>
      <c r="AA52">
        <v>0.40100000000000002</v>
      </c>
      <c r="AB52">
        <v>1E-3</v>
      </c>
      <c r="AC52">
        <v>0</v>
      </c>
      <c r="AD52">
        <v>0.26900000000000002</v>
      </c>
      <c r="AE52">
        <v>0.97499999999999998</v>
      </c>
      <c r="AF52">
        <v>0.54300000000000004</v>
      </c>
      <c r="AG52">
        <v>0.95699999999999996</v>
      </c>
      <c r="AH52">
        <v>0</v>
      </c>
      <c r="AI52">
        <v>0.39900000000000002</v>
      </c>
      <c r="AJ52">
        <v>0.14699999999999999</v>
      </c>
      <c r="AK52">
        <v>0.33300000000000002</v>
      </c>
      <c r="AL52">
        <v>0.32</v>
      </c>
      <c r="AM52">
        <v>0.98899999999999999</v>
      </c>
      <c r="AN52">
        <v>0.97699999999999998</v>
      </c>
      <c r="AO52">
        <v>7.1999999999999995E-2</v>
      </c>
      <c r="AP52">
        <v>0.54400000000000004</v>
      </c>
      <c r="AQ52">
        <v>3.0000000000000001E-3</v>
      </c>
      <c r="AR52">
        <v>0</v>
      </c>
    </row>
    <row r="53" spans="1:44" x14ac:dyDescent="0.2">
      <c r="A53" t="s">
        <v>146</v>
      </c>
      <c r="B53" t="s">
        <v>147</v>
      </c>
      <c r="C53">
        <v>4.4820000000000002</v>
      </c>
      <c r="D53">
        <v>1.542</v>
      </c>
      <c r="E53">
        <v>4.4340000000000002</v>
      </c>
      <c r="F53">
        <v>2.1739999999999999</v>
      </c>
      <c r="G53">
        <v>5.4569999999999999</v>
      </c>
      <c r="H53">
        <v>1.966</v>
      </c>
      <c r="I53">
        <v>5.7060000000000004</v>
      </c>
      <c r="J53">
        <v>2.036</v>
      </c>
      <c r="K53">
        <v>4.5789999999999997</v>
      </c>
      <c r="L53">
        <v>1.4850000000000001</v>
      </c>
      <c r="M53">
        <v>5.2119999999999997</v>
      </c>
      <c r="N53">
        <v>1.5840000000000001</v>
      </c>
      <c r="O53">
        <v>0.44</v>
      </c>
      <c r="P53">
        <v>7.3999999999999996E-2</v>
      </c>
      <c r="Q53">
        <v>6.0000000000000001E-3</v>
      </c>
      <c r="R53">
        <v>0.66</v>
      </c>
      <c r="S53">
        <v>2E-3</v>
      </c>
      <c r="T53">
        <v>4.9000000000000002E-2</v>
      </c>
      <c r="U53">
        <v>5.0000000000000001E-3</v>
      </c>
      <c r="V53">
        <v>0.254</v>
      </c>
      <c r="W53">
        <v>1E-3</v>
      </c>
      <c r="X53">
        <v>0.64700000000000002</v>
      </c>
      <c r="Y53">
        <v>0.129</v>
      </c>
      <c r="Z53">
        <v>0.88600000000000001</v>
      </c>
      <c r="AA53">
        <v>0.01</v>
      </c>
      <c r="AB53">
        <v>0.27400000000000002</v>
      </c>
      <c r="AC53">
        <v>8.0000000000000002E-3</v>
      </c>
      <c r="AD53">
        <v>0.55700000000000005</v>
      </c>
      <c r="AE53">
        <v>0.13700000000000001</v>
      </c>
      <c r="AF53">
        <v>1.4E-2</v>
      </c>
      <c r="AG53">
        <v>0.76</v>
      </c>
      <c r="AH53">
        <v>6.0000000000000001E-3</v>
      </c>
      <c r="AI53">
        <v>0.155</v>
      </c>
      <c r="AJ53">
        <v>1.9E-2</v>
      </c>
      <c r="AK53">
        <v>0.46</v>
      </c>
      <c r="AL53">
        <v>5.0000000000000001E-3</v>
      </c>
      <c r="AM53">
        <v>0.98899999999999999</v>
      </c>
      <c r="AN53">
        <v>0.23899999999999999</v>
      </c>
      <c r="AO53">
        <v>0.92200000000000004</v>
      </c>
      <c r="AP53">
        <v>2.4E-2</v>
      </c>
      <c r="AQ53">
        <v>0.34100000000000003</v>
      </c>
      <c r="AR53">
        <v>2.3E-2</v>
      </c>
    </row>
    <row r="54" spans="1:44" x14ac:dyDescent="0.2">
      <c r="A54" t="s">
        <v>148</v>
      </c>
      <c r="B54" t="s">
        <v>149</v>
      </c>
      <c r="C54">
        <v>19.948</v>
      </c>
      <c r="D54">
        <v>6.6459999999999999</v>
      </c>
      <c r="E54">
        <v>28.420999999999999</v>
      </c>
      <c r="F54">
        <v>16.013999999999999</v>
      </c>
      <c r="G54">
        <v>15.628</v>
      </c>
      <c r="H54">
        <v>5.2939999999999996</v>
      </c>
      <c r="I54">
        <v>14.72</v>
      </c>
      <c r="J54">
        <v>5.2320000000000002</v>
      </c>
      <c r="K54">
        <v>29.898</v>
      </c>
      <c r="L54">
        <v>18.295999999999999</v>
      </c>
      <c r="M54">
        <v>25.128</v>
      </c>
      <c r="N54">
        <v>7.8079999999999998</v>
      </c>
      <c r="O54">
        <v>0</v>
      </c>
      <c r="P54">
        <v>8.9999999999999993E-3</v>
      </c>
      <c r="Q54">
        <v>0</v>
      </c>
      <c r="R54">
        <v>0</v>
      </c>
      <c r="S54">
        <v>0</v>
      </c>
      <c r="T54">
        <v>0</v>
      </c>
      <c r="U54">
        <v>0</v>
      </c>
      <c r="V54">
        <v>0.63900000000000001</v>
      </c>
      <c r="W54">
        <v>0.505</v>
      </c>
      <c r="X54">
        <v>0.69299999999999995</v>
      </c>
      <c r="Y54">
        <v>0</v>
      </c>
      <c r="Z54">
        <v>0</v>
      </c>
      <c r="AA54">
        <v>0</v>
      </c>
      <c r="AB54">
        <v>0</v>
      </c>
      <c r="AC54">
        <v>0.185</v>
      </c>
      <c r="AD54">
        <v>0</v>
      </c>
      <c r="AE54">
        <v>2.7E-2</v>
      </c>
      <c r="AF54">
        <v>0</v>
      </c>
      <c r="AG54">
        <v>0</v>
      </c>
      <c r="AH54">
        <v>0</v>
      </c>
      <c r="AI54">
        <v>0</v>
      </c>
      <c r="AJ54">
        <v>0</v>
      </c>
      <c r="AK54">
        <v>0.79600000000000004</v>
      </c>
      <c r="AL54">
        <v>0.59899999999999998</v>
      </c>
      <c r="AM54">
        <v>0.98899999999999999</v>
      </c>
      <c r="AN54">
        <v>0</v>
      </c>
      <c r="AO54">
        <v>0</v>
      </c>
      <c r="AP54">
        <v>0</v>
      </c>
      <c r="AQ54">
        <v>0</v>
      </c>
      <c r="AR54">
        <v>0.29899999999999999</v>
      </c>
    </row>
    <row r="55" spans="1:44" x14ac:dyDescent="0.2">
      <c r="A55" t="s">
        <v>150</v>
      </c>
      <c r="B55" t="s">
        <v>151</v>
      </c>
      <c r="C55">
        <v>38.631999999999998</v>
      </c>
      <c r="D55">
        <v>15.967000000000001</v>
      </c>
      <c r="E55">
        <v>34.228999999999999</v>
      </c>
      <c r="F55">
        <v>9.7059999999999995</v>
      </c>
      <c r="G55">
        <v>26.108000000000001</v>
      </c>
      <c r="H55">
        <v>4.2750000000000004</v>
      </c>
      <c r="I55">
        <v>26.968</v>
      </c>
      <c r="J55">
        <v>4.1529999999999996</v>
      </c>
      <c r="K55">
        <v>33.14</v>
      </c>
      <c r="L55">
        <v>33.427</v>
      </c>
      <c r="M55">
        <v>30.645</v>
      </c>
      <c r="N55">
        <v>6.23</v>
      </c>
      <c r="O55">
        <v>0.28199999999999997</v>
      </c>
      <c r="P55">
        <v>0</v>
      </c>
      <c r="Q55">
        <v>0</v>
      </c>
      <c r="R55">
        <v>0</v>
      </c>
      <c r="S55">
        <v>1E-3</v>
      </c>
      <c r="T55">
        <v>1E-3</v>
      </c>
      <c r="U55">
        <v>1E-3</v>
      </c>
      <c r="V55">
        <v>2E-3</v>
      </c>
      <c r="W55">
        <v>7.0999999999999994E-2</v>
      </c>
      <c r="X55">
        <v>0.52300000000000002</v>
      </c>
      <c r="Y55">
        <v>0.621</v>
      </c>
      <c r="Z55">
        <v>3.0000000000000001E-3</v>
      </c>
      <c r="AA55">
        <v>0.94899999999999995</v>
      </c>
      <c r="AB55">
        <v>5.0000000000000001E-3</v>
      </c>
      <c r="AC55">
        <v>8.9999999999999993E-3</v>
      </c>
      <c r="AD55">
        <v>0.434</v>
      </c>
      <c r="AE55">
        <v>0</v>
      </c>
      <c r="AF55">
        <v>0</v>
      </c>
      <c r="AG55">
        <v>0</v>
      </c>
      <c r="AH55">
        <v>3.0000000000000001E-3</v>
      </c>
      <c r="AI55">
        <v>7.0000000000000001E-3</v>
      </c>
      <c r="AJ55">
        <v>5.0000000000000001E-3</v>
      </c>
      <c r="AK55">
        <v>1.2E-2</v>
      </c>
      <c r="AL55">
        <v>0.13</v>
      </c>
      <c r="AM55">
        <v>0.98899999999999999</v>
      </c>
      <c r="AN55">
        <v>0.77400000000000002</v>
      </c>
      <c r="AO55">
        <v>0.01</v>
      </c>
      <c r="AP55">
        <v>0.97599999999999998</v>
      </c>
      <c r="AQ55">
        <v>1.0999999999999999E-2</v>
      </c>
      <c r="AR55">
        <v>2.4E-2</v>
      </c>
    </row>
    <row r="56" spans="1:44" x14ac:dyDescent="0.2">
      <c r="A56" t="s">
        <v>152</v>
      </c>
      <c r="B56" t="s">
        <v>153</v>
      </c>
      <c r="C56">
        <v>71.069999999999993</v>
      </c>
      <c r="D56">
        <v>21.452999999999999</v>
      </c>
      <c r="E56">
        <v>74.918000000000006</v>
      </c>
      <c r="F56">
        <v>29.574999999999999</v>
      </c>
      <c r="G56">
        <v>80.138999999999996</v>
      </c>
      <c r="H56">
        <v>11.62</v>
      </c>
      <c r="I56">
        <v>88.572999999999993</v>
      </c>
      <c r="J56">
        <v>37.323</v>
      </c>
      <c r="K56">
        <v>68.341999999999999</v>
      </c>
      <c r="L56">
        <v>18.77</v>
      </c>
      <c r="M56">
        <v>68.953999999999994</v>
      </c>
      <c r="N56">
        <v>28.661999999999999</v>
      </c>
      <c r="O56">
        <v>0.29099999999999998</v>
      </c>
      <c r="P56">
        <v>8.9999999999999993E-3</v>
      </c>
      <c r="Q56">
        <v>0</v>
      </c>
      <c r="R56">
        <v>0.88100000000000001</v>
      </c>
      <c r="S56">
        <v>0.27800000000000002</v>
      </c>
      <c r="T56">
        <v>0.02</v>
      </c>
      <c r="U56">
        <v>1E-3</v>
      </c>
      <c r="V56">
        <v>0.309</v>
      </c>
      <c r="W56">
        <v>2.1999999999999999E-2</v>
      </c>
      <c r="X56">
        <v>0.46899999999999997</v>
      </c>
      <c r="Y56">
        <v>2E-3</v>
      </c>
      <c r="Z56">
        <v>1E-3</v>
      </c>
      <c r="AA56">
        <v>0</v>
      </c>
      <c r="AB56">
        <v>0</v>
      </c>
      <c r="AC56">
        <v>0.30199999999999999</v>
      </c>
      <c r="AD56">
        <v>0.434</v>
      </c>
      <c r="AE56">
        <v>2.7E-2</v>
      </c>
      <c r="AF56">
        <v>0</v>
      </c>
      <c r="AG56">
        <v>0.93</v>
      </c>
      <c r="AH56">
        <v>0.39100000000000001</v>
      </c>
      <c r="AI56">
        <v>0.08</v>
      </c>
      <c r="AJ56">
        <v>5.0000000000000001E-3</v>
      </c>
      <c r="AK56">
        <v>0.50600000000000001</v>
      </c>
      <c r="AL56">
        <v>5.8000000000000003E-2</v>
      </c>
      <c r="AM56">
        <v>0.98899999999999999</v>
      </c>
      <c r="AN56">
        <v>8.0000000000000002E-3</v>
      </c>
      <c r="AO56">
        <v>4.0000000000000001E-3</v>
      </c>
      <c r="AP56">
        <v>0</v>
      </c>
      <c r="AQ56">
        <v>0</v>
      </c>
      <c r="AR56">
        <v>0.42</v>
      </c>
    </row>
    <row r="57" spans="1:44" x14ac:dyDescent="0.2">
      <c r="A57" t="s">
        <v>154</v>
      </c>
      <c r="B57" t="s">
        <v>155</v>
      </c>
      <c r="C57">
        <v>2246.9879999999998</v>
      </c>
      <c r="D57">
        <v>500.76400000000001</v>
      </c>
      <c r="E57">
        <v>2113.9180000000001</v>
      </c>
      <c r="F57">
        <v>512.59699999999998</v>
      </c>
      <c r="G57">
        <v>2186.723</v>
      </c>
      <c r="H57">
        <v>530.32100000000003</v>
      </c>
      <c r="I57">
        <v>2245.2330000000002</v>
      </c>
      <c r="J57">
        <v>465.44900000000001</v>
      </c>
      <c r="K57">
        <v>2247.4740000000002</v>
      </c>
      <c r="L57">
        <v>591.70100000000002</v>
      </c>
      <c r="M57">
        <v>2303.37</v>
      </c>
      <c r="N57">
        <v>522.31899999999996</v>
      </c>
      <c r="O57">
        <v>0.152</v>
      </c>
      <c r="P57">
        <v>0.66300000000000003</v>
      </c>
      <c r="Q57">
        <v>0.98599999999999999</v>
      </c>
      <c r="R57">
        <v>0.98299999999999998</v>
      </c>
      <c r="S57">
        <v>0.45600000000000002</v>
      </c>
      <c r="T57">
        <v>0.62</v>
      </c>
      <c r="U57">
        <v>0.248</v>
      </c>
      <c r="V57">
        <v>0.20699999999999999</v>
      </c>
      <c r="W57">
        <v>3.9E-2</v>
      </c>
      <c r="X57">
        <v>0.70099999999999996</v>
      </c>
      <c r="Y57">
        <v>0.70799999999999996</v>
      </c>
      <c r="Z57">
        <v>0.39700000000000002</v>
      </c>
      <c r="AA57">
        <v>0.96299999999999997</v>
      </c>
      <c r="AB57">
        <v>0.56100000000000005</v>
      </c>
      <c r="AC57">
        <v>0.52600000000000002</v>
      </c>
      <c r="AD57">
        <v>0.26900000000000002</v>
      </c>
      <c r="AE57">
        <v>0.76300000000000001</v>
      </c>
      <c r="AF57">
        <v>0.98599999999999999</v>
      </c>
      <c r="AG57">
        <v>0.98299999999999998</v>
      </c>
      <c r="AH57">
        <v>0.58299999999999996</v>
      </c>
      <c r="AI57">
        <v>0.81200000000000006</v>
      </c>
      <c r="AJ57">
        <v>0.39900000000000002</v>
      </c>
      <c r="AK57">
        <v>0.41399999999999998</v>
      </c>
      <c r="AL57">
        <v>0.09</v>
      </c>
      <c r="AM57">
        <v>0.98899999999999999</v>
      </c>
      <c r="AN57">
        <v>0.82299999999999995</v>
      </c>
      <c r="AO57">
        <v>0.47099999999999997</v>
      </c>
      <c r="AP57">
        <v>0.97599999999999998</v>
      </c>
      <c r="AQ57">
        <v>0.65100000000000002</v>
      </c>
      <c r="AR57">
        <v>0.61499999999999999</v>
      </c>
    </row>
    <row r="58" spans="1:44" x14ac:dyDescent="0.2">
      <c r="A58" t="s">
        <v>156</v>
      </c>
      <c r="B58" t="s">
        <v>157</v>
      </c>
      <c r="C58">
        <v>2.9000000000000001E-2</v>
      </c>
      <c r="D58">
        <v>1.4999999999999999E-2</v>
      </c>
      <c r="E58">
        <v>2.8000000000000001E-2</v>
      </c>
      <c r="F58">
        <v>1.0999999999999999E-2</v>
      </c>
      <c r="G58">
        <v>2.5000000000000001E-2</v>
      </c>
      <c r="H58">
        <v>6.0000000000000001E-3</v>
      </c>
      <c r="I58">
        <v>2.7E-2</v>
      </c>
      <c r="J58">
        <v>8.0000000000000002E-3</v>
      </c>
      <c r="K58">
        <v>3.4000000000000002E-2</v>
      </c>
      <c r="L58">
        <v>1.6E-2</v>
      </c>
      <c r="M58">
        <v>3.2000000000000001E-2</v>
      </c>
      <c r="N58">
        <v>2.1000000000000001E-2</v>
      </c>
      <c r="O58">
        <v>0.79800000000000004</v>
      </c>
      <c r="P58">
        <v>0.83299999999999996</v>
      </c>
      <c r="Q58">
        <v>0.51900000000000002</v>
      </c>
      <c r="R58">
        <v>2E-3</v>
      </c>
      <c r="S58">
        <v>0.71199999999999997</v>
      </c>
      <c r="T58">
        <v>0.77</v>
      </c>
      <c r="U58">
        <v>0.48199999999999998</v>
      </c>
      <c r="V58">
        <v>7.0000000000000001E-3</v>
      </c>
      <c r="W58">
        <v>0.52</v>
      </c>
      <c r="X58">
        <v>0.61199999999999999</v>
      </c>
      <c r="Y58">
        <v>3.3000000000000002E-2</v>
      </c>
      <c r="Z58">
        <v>0.91800000000000004</v>
      </c>
      <c r="AA58">
        <v>5.5E-2</v>
      </c>
      <c r="AB58">
        <v>0.80700000000000005</v>
      </c>
      <c r="AC58">
        <v>1.4E-2</v>
      </c>
      <c r="AD58">
        <v>0.84699999999999998</v>
      </c>
      <c r="AE58">
        <v>0.90400000000000003</v>
      </c>
      <c r="AF58">
        <v>0.63600000000000001</v>
      </c>
      <c r="AG58">
        <v>6.0000000000000001E-3</v>
      </c>
      <c r="AH58">
        <v>0.79600000000000004</v>
      </c>
      <c r="AI58">
        <v>0.91400000000000003</v>
      </c>
      <c r="AJ58">
        <v>0.621</v>
      </c>
      <c r="AK58">
        <v>0.03</v>
      </c>
      <c r="AL58">
        <v>0.59899999999999998</v>
      </c>
      <c r="AM58">
        <v>0.98899999999999999</v>
      </c>
      <c r="AN58">
        <v>8.3000000000000004E-2</v>
      </c>
      <c r="AO58">
        <v>0.93</v>
      </c>
      <c r="AP58">
        <v>0.11600000000000001</v>
      </c>
      <c r="AQ58">
        <v>0.84</v>
      </c>
      <c r="AR58">
        <v>3.3000000000000002E-2</v>
      </c>
    </row>
    <row r="59" spans="1:44" x14ac:dyDescent="0.2">
      <c r="A59" t="s">
        <v>158</v>
      </c>
      <c r="B59" t="s">
        <v>158</v>
      </c>
      <c r="C59">
        <v>1.1679999999999999</v>
      </c>
      <c r="D59">
        <v>0.124</v>
      </c>
      <c r="E59">
        <v>1.071</v>
      </c>
      <c r="F59">
        <v>0.156</v>
      </c>
      <c r="G59">
        <v>1.0049999999999999</v>
      </c>
      <c r="H59">
        <v>0.14199999999999999</v>
      </c>
      <c r="I59">
        <v>1.0009999999999999</v>
      </c>
      <c r="J59">
        <v>0.14299999999999999</v>
      </c>
      <c r="K59">
        <v>1.1220000000000001</v>
      </c>
      <c r="L59">
        <v>0.121</v>
      </c>
      <c r="M59">
        <v>1.125</v>
      </c>
      <c r="N59">
        <v>0.157</v>
      </c>
      <c r="O59">
        <v>0</v>
      </c>
      <c r="P59">
        <v>0</v>
      </c>
      <c r="Q59">
        <v>0</v>
      </c>
      <c r="R59">
        <v>1.7999999999999999E-2</v>
      </c>
      <c r="S59">
        <v>3.6999999999999998E-2</v>
      </c>
      <c r="T59">
        <v>0.218</v>
      </c>
      <c r="U59">
        <v>4.8000000000000001E-2</v>
      </c>
      <c r="V59">
        <v>5.8000000000000003E-2</v>
      </c>
      <c r="W59">
        <v>5.0999999999999997E-2</v>
      </c>
      <c r="X59">
        <v>0.67700000000000005</v>
      </c>
      <c r="Y59">
        <v>3.0000000000000001E-3</v>
      </c>
      <c r="Z59">
        <v>6.0000000000000001E-3</v>
      </c>
      <c r="AA59">
        <v>0</v>
      </c>
      <c r="AB59">
        <v>0</v>
      </c>
      <c r="AC59">
        <v>0.88100000000000001</v>
      </c>
      <c r="AD59">
        <v>0</v>
      </c>
      <c r="AE59">
        <v>0</v>
      </c>
      <c r="AF59">
        <v>0</v>
      </c>
      <c r="AG59">
        <v>4.2999999999999997E-2</v>
      </c>
      <c r="AH59">
        <v>7.8E-2</v>
      </c>
      <c r="AI59">
        <v>0.41399999999999998</v>
      </c>
      <c r="AJ59">
        <v>0.11799999999999999</v>
      </c>
      <c r="AK59">
        <v>0.182</v>
      </c>
      <c r="AL59">
        <v>0.111</v>
      </c>
      <c r="AM59">
        <v>0.98899999999999999</v>
      </c>
      <c r="AN59">
        <v>1.0999999999999999E-2</v>
      </c>
      <c r="AO59">
        <v>1.6E-2</v>
      </c>
      <c r="AP59">
        <v>0</v>
      </c>
      <c r="AQ59">
        <v>0</v>
      </c>
      <c r="AR59">
        <v>0.89300000000000002</v>
      </c>
    </row>
    <row r="60" spans="1:44" x14ac:dyDescent="0.2">
      <c r="A60" t="s">
        <v>159</v>
      </c>
      <c r="B60" t="s">
        <v>160</v>
      </c>
      <c r="C60">
        <v>17.771000000000001</v>
      </c>
      <c r="D60">
        <v>5.944</v>
      </c>
      <c r="E60">
        <v>13.272</v>
      </c>
      <c r="F60">
        <v>5.3109999999999999</v>
      </c>
      <c r="G60">
        <v>10.997999999999999</v>
      </c>
      <c r="H60">
        <v>3.5470000000000002</v>
      </c>
      <c r="I60">
        <v>11.04</v>
      </c>
      <c r="J60">
        <v>4.7670000000000003</v>
      </c>
      <c r="K60">
        <v>12.86</v>
      </c>
      <c r="L60">
        <v>5.0839999999999996</v>
      </c>
      <c r="M60">
        <v>14.744999999999999</v>
      </c>
      <c r="N60">
        <v>5.3410000000000002</v>
      </c>
      <c r="O60">
        <v>0</v>
      </c>
      <c r="P60">
        <v>0</v>
      </c>
      <c r="Q60">
        <v>0</v>
      </c>
      <c r="R60">
        <v>0</v>
      </c>
      <c r="S60">
        <v>0</v>
      </c>
      <c r="T60">
        <v>0.112</v>
      </c>
      <c r="U60">
        <v>2.8000000000000001E-2</v>
      </c>
      <c r="V60">
        <v>0.89500000000000002</v>
      </c>
      <c r="W60">
        <v>6.3E-2</v>
      </c>
      <c r="X60">
        <v>0.67</v>
      </c>
      <c r="Y60">
        <v>9.4E-2</v>
      </c>
      <c r="Z60">
        <v>4.0000000000000001E-3</v>
      </c>
      <c r="AA60">
        <v>3.4000000000000002E-2</v>
      </c>
      <c r="AB60">
        <v>0</v>
      </c>
      <c r="AC60">
        <v>1.2E-2</v>
      </c>
      <c r="AD60">
        <v>0</v>
      </c>
      <c r="AE60">
        <v>0</v>
      </c>
      <c r="AF60">
        <v>0</v>
      </c>
      <c r="AG60">
        <v>0</v>
      </c>
      <c r="AH60">
        <v>0</v>
      </c>
      <c r="AI60">
        <v>0.27500000000000002</v>
      </c>
      <c r="AJ60">
        <v>7.9000000000000001E-2</v>
      </c>
      <c r="AK60">
        <v>0.91900000000000004</v>
      </c>
      <c r="AL60">
        <v>0.123</v>
      </c>
      <c r="AM60">
        <v>0.98899999999999999</v>
      </c>
      <c r="AN60">
        <v>0.188</v>
      </c>
      <c r="AO60">
        <v>1.2E-2</v>
      </c>
      <c r="AP60">
        <v>7.8E-2</v>
      </c>
      <c r="AQ60">
        <v>0</v>
      </c>
      <c r="AR60">
        <v>0.03</v>
      </c>
    </row>
    <row r="61" spans="1:44" x14ac:dyDescent="0.2">
      <c r="A61" t="s">
        <v>161</v>
      </c>
      <c r="B61" t="s">
        <v>162</v>
      </c>
      <c r="C61">
        <v>20.202000000000002</v>
      </c>
      <c r="D61">
        <v>17.088999999999999</v>
      </c>
      <c r="E61">
        <v>13.712999999999999</v>
      </c>
      <c r="F61">
        <v>14.962999999999999</v>
      </c>
      <c r="G61">
        <v>39.738</v>
      </c>
      <c r="H61">
        <v>31.552</v>
      </c>
      <c r="I61">
        <v>38.994</v>
      </c>
      <c r="J61">
        <v>30.61</v>
      </c>
      <c r="K61">
        <v>20.212</v>
      </c>
      <c r="L61">
        <v>17.349</v>
      </c>
      <c r="M61">
        <v>17.526</v>
      </c>
      <c r="N61">
        <v>14.522</v>
      </c>
      <c r="O61">
        <v>0</v>
      </c>
      <c r="P61">
        <v>0</v>
      </c>
      <c r="Q61">
        <v>0</v>
      </c>
      <c r="R61">
        <v>0.77400000000000002</v>
      </c>
      <c r="S61">
        <v>0.13300000000000001</v>
      </c>
      <c r="T61">
        <v>0</v>
      </c>
      <c r="U61">
        <v>0</v>
      </c>
      <c r="V61">
        <v>2E-3</v>
      </c>
      <c r="W61">
        <v>6.0000000000000001E-3</v>
      </c>
      <c r="X61">
        <v>0.89800000000000002</v>
      </c>
      <c r="Y61">
        <v>0</v>
      </c>
      <c r="Z61">
        <v>0</v>
      </c>
      <c r="AA61">
        <v>0</v>
      </c>
      <c r="AB61">
        <v>0</v>
      </c>
      <c r="AC61">
        <v>0.34899999999999998</v>
      </c>
      <c r="AD61">
        <v>0</v>
      </c>
      <c r="AE61">
        <v>0</v>
      </c>
      <c r="AF61">
        <v>0</v>
      </c>
      <c r="AG61">
        <v>0.86499999999999999</v>
      </c>
      <c r="AH61">
        <v>0.21099999999999999</v>
      </c>
      <c r="AI61">
        <v>0</v>
      </c>
      <c r="AJ61">
        <v>0</v>
      </c>
      <c r="AK61">
        <v>1.2E-2</v>
      </c>
      <c r="AL61">
        <v>2.1000000000000001E-2</v>
      </c>
      <c r="AM61">
        <v>0.98899999999999999</v>
      </c>
      <c r="AN61">
        <v>0</v>
      </c>
      <c r="AO61">
        <v>0</v>
      </c>
      <c r="AP61">
        <v>0</v>
      </c>
      <c r="AQ61">
        <v>0</v>
      </c>
      <c r="AR61">
        <v>0.46</v>
      </c>
    </row>
    <row r="62" spans="1:44" x14ac:dyDescent="0.2">
      <c r="A62" t="s">
        <v>163</v>
      </c>
      <c r="B62" t="s">
        <v>164</v>
      </c>
      <c r="C62">
        <v>33.313000000000002</v>
      </c>
      <c r="D62">
        <v>7.593</v>
      </c>
      <c r="E62">
        <v>35.878</v>
      </c>
      <c r="F62">
        <v>10.566000000000001</v>
      </c>
      <c r="G62">
        <v>35.786000000000001</v>
      </c>
      <c r="H62">
        <v>6.2880000000000003</v>
      </c>
      <c r="I62">
        <v>36.924999999999997</v>
      </c>
      <c r="J62">
        <v>7.5609999999999999</v>
      </c>
      <c r="K62">
        <v>35.604999999999997</v>
      </c>
      <c r="L62">
        <v>9.3970000000000002</v>
      </c>
      <c r="M62">
        <v>40.35</v>
      </c>
      <c r="N62">
        <v>12.016999999999999</v>
      </c>
      <c r="O62">
        <v>0.19600000000000001</v>
      </c>
      <c r="P62">
        <v>0.157</v>
      </c>
      <c r="Q62">
        <v>2.9000000000000001E-2</v>
      </c>
      <c r="R62">
        <v>0.17799999999999999</v>
      </c>
      <c r="S62">
        <v>0</v>
      </c>
      <c r="T62">
        <v>0.503</v>
      </c>
      <c r="U62">
        <v>0.22600000000000001</v>
      </c>
      <c r="V62">
        <v>0.95699999999999996</v>
      </c>
      <c r="W62">
        <v>2E-3</v>
      </c>
      <c r="X62">
        <v>0.57699999999999996</v>
      </c>
      <c r="Y62">
        <v>0.49</v>
      </c>
      <c r="Z62">
        <v>2.1000000000000001E-2</v>
      </c>
      <c r="AA62">
        <v>0.216</v>
      </c>
      <c r="AB62">
        <v>6.4000000000000001E-2</v>
      </c>
      <c r="AC62">
        <v>1E-3</v>
      </c>
      <c r="AD62">
        <v>0.32400000000000001</v>
      </c>
      <c r="AE62">
        <v>0.249</v>
      </c>
      <c r="AF62">
        <v>5.7000000000000002E-2</v>
      </c>
      <c r="AG62">
        <v>0.28199999999999997</v>
      </c>
      <c r="AH62">
        <v>0</v>
      </c>
      <c r="AI62">
        <v>0.70799999999999996</v>
      </c>
      <c r="AJ62">
        <v>0.373</v>
      </c>
      <c r="AK62">
        <v>0.97</v>
      </c>
      <c r="AL62">
        <v>8.9999999999999993E-3</v>
      </c>
      <c r="AM62">
        <v>0.98899999999999999</v>
      </c>
      <c r="AN62">
        <v>0.69</v>
      </c>
      <c r="AO62">
        <v>4.8000000000000001E-2</v>
      </c>
      <c r="AP62">
        <v>0.35699999999999998</v>
      </c>
      <c r="AQ62">
        <v>9.7000000000000003E-2</v>
      </c>
      <c r="AR62">
        <v>4.0000000000000001E-3</v>
      </c>
    </row>
    <row r="63" spans="1:44" x14ac:dyDescent="0.2">
      <c r="A63" t="s">
        <v>165</v>
      </c>
      <c r="B63" t="s">
        <v>165</v>
      </c>
      <c r="C63">
        <v>1.554</v>
      </c>
      <c r="D63">
        <v>0.378</v>
      </c>
      <c r="E63">
        <v>1.3049999999999999</v>
      </c>
      <c r="F63">
        <v>0.51400000000000001</v>
      </c>
      <c r="G63">
        <v>0.97399999999999998</v>
      </c>
      <c r="H63">
        <v>0.41899999999999998</v>
      </c>
      <c r="I63">
        <v>0.93600000000000005</v>
      </c>
      <c r="J63">
        <v>0.40699999999999997</v>
      </c>
      <c r="K63">
        <v>1.399</v>
      </c>
      <c r="L63">
        <v>0.45900000000000002</v>
      </c>
      <c r="M63">
        <v>1.266</v>
      </c>
      <c r="N63">
        <v>0.35899999999999999</v>
      </c>
      <c r="O63">
        <v>0</v>
      </c>
      <c r="P63">
        <v>0</v>
      </c>
      <c r="Q63">
        <v>0</v>
      </c>
      <c r="R63">
        <v>7.0000000000000001E-3</v>
      </c>
      <c r="S63">
        <v>0</v>
      </c>
      <c r="T63">
        <v>0</v>
      </c>
      <c r="U63">
        <v>0</v>
      </c>
      <c r="V63">
        <v>0.23</v>
      </c>
      <c r="W63">
        <v>0.95</v>
      </c>
      <c r="X63">
        <v>0.70899999999999996</v>
      </c>
      <c r="Y63">
        <v>0</v>
      </c>
      <c r="Z63">
        <v>0</v>
      </c>
      <c r="AA63">
        <v>0</v>
      </c>
      <c r="AB63">
        <v>0</v>
      </c>
      <c r="AC63">
        <v>0.104</v>
      </c>
      <c r="AD63">
        <v>0</v>
      </c>
      <c r="AE63">
        <v>0</v>
      </c>
      <c r="AF63">
        <v>0</v>
      </c>
      <c r="AG63">
        <v>1.7999999999999999E-2</v>
      </c>
      <c r="AH63">
        <v>0</v>
      </c>
      <c r="AI63">
        <v>0</v>
      </c>
      <c r="AJ63">
        <v>0</v>
      </c>
      <c r="AK63">
        <v>0.437</v>
      </c>
      <c r="AL63">
        <v>0.95</v>
      </c>
      <c r="AM63">
        <v>0.98899999999999999</v>
      </c>
      <c r="AN63">
        <v>0</v>
      </c>
      <c r="AO63">
        <v>0</v>
      </c>
      <c r="AP63">
        <v>0</v>
      </c>
      <c r="AQ63">
        <v>0</v>
      </c>
      <c r="AR63">
        <v>0.193</v>
      </c>
    </row>
    <row r="64" spans="1:44" x14ac:dyDescent="0.2">
      <c r="A64" t="s">
        <v>166</v>
      </c>
      <c r="B64" t="s">
        <v>167</v>
      </c>
      <c r="C64">
        <v>1.728</v>
      </c>
      <c r="D64">
        <v>0.22600000000000001</v>
      </c>
      <c r="E64">
        <v>1.8979999999999999</v>
      </c>
      <c r="F64">
        <v>0.22800000000000001</v>
      </c>
      <c r="G64">
        <v>1.8280000000000001</v>
      </c>
      <c r="H64">
        <v>0.158</v>
      </c>
      <c r="I64">
        <v>1.8839999999999999</v>
      </c>
      <c r="J64">
        <v>0.224</v>
      </c>
      <c r="K64">
        <v>1.976</v>
      </c>
      <c r="L64">
        <v>0.315</v>
      </c>
      <c r="M64">
        <v>1.907</v>
      </c>
      <c r="N64">
        <v>0.25</v>
      </c>
      <c r="O64">
        <v>0</v>
      </c>
      <c r="P64">
        <v>3.2000000000000001E-2</v>
      </c>
      <c r="Q64">
        <v>2E-3</v>
      </c>
      <c r="R64">
        <v>0</v>
      </c>
      <c r="S64">
        <v>0</v>
      </c>
      <c r="T64">
        <v>0.17</v>
      </c>
      <c r="U64">
        <v>0.79200000000000004</v>
      </c>
      <c r="V64">
        <v>0.16900000000000001</v>
      </c>
      <c r="W64">
        <v>0.81200000000000006</v>
      </c>
      <c r="X64">
        <v>0.32200000000000001</v>
      </c>
      <c r="Y64">
        <v>2.3E-2</v>
      </c>
      <c r="Z64">
        <v>8.5999999999999993E-2</v>
      </c>
      <c r="AA64">
        <v>0.18</v>
      </c>
      <c r="AB64">
        <v>0.623</v>
      </c>
      <c r="AC64">
        <v>0.16700000000000001</v>
      </c>
      <c r="AD64">
        <v>0</v>
      </c>
      <c r="AE64">
        <v>7.0000000000000007E-2</v>
      </c>
      <c r="AF64">
        <v>5.0000000000000001E-3</v>
      </c>
      <c r="AG64">
        <v>0</v>
      </c>
      <c r="AH64">
        <v>0</v>
      </c>
      <c r="AI64">
        <v>0.36899999999999999</v>
      </c>
      <c r="AJ64">
        <v>0.89800000000000002</v>
      </c>
      <c r="AK64">
        <v>0.35099999999999998</v>
      </c>
      <c r="AL64">
        <v>0.84499999999999997</v>
      </c>
      <c r="AM64">
        <v>0.98899999999999999</v>
      </c>
      <c r="AN64">
        <v>6.5000000000000002E-2</v>
      </c>
      <c r="AO64">
        <v>0.152</v>
      </c>
      <c r="AP64">
        <v>0.318</v>
      </c>
      <c r="AQ64">
        <v>0.69599999999999995</v>
      </c>
      <c r="AR64">
        <v>0.27800000000000002</v>
      </c>
    </row>
    <row r="65" spans="1:44" x14ac:dyDescent="0.2">
      <c r="A65" t="s">
        <v>168</v>
      </c>
      <c r="B65" t="s">
        <v>169</v>
      </c>
      <c r="C65">
        <v>85.674999999999997</v>
      </c>
      <c r="D65">
        <v>13.567</v>
      </c>
      <c r="E65">
        <v>99.259</v>
      </c>
      <c r="F65">
        <v>17.716000000000001</v>
      </c>
      <c r="G65">
        <v>97.010999999999996</v>
      </c>
      <c r="H65">
        <v>16.114999999999998</v>
      </c>
      <c r="I65">
        <v>99.072999999999993</v>
      </c>
      <c r="J65">
        <v>16.989000000000001</v>
      </c>
      <c r="K65">
        <v>90.397999999999996</v>
      </c>
      <c r="L65">
        <v>15.051</v>
      </c>
      <c r="M65">
        <v>85.426000000000002</v>
      </c>
      <c r="N65">
        <v>13.874000000000001</v>
      </c>
      <c r="O65">
        <v>0</v>
      </c>
      <c r="P65">
        <v>1.0999999999999999E-2</v>
      </c>
      <c r="Q65">
        <v>0</v>
      </c>
      <c r="R65">
        <v>3.7999999999999999E-2</v>
      </c>
      <c r="S65">
        <v>0.74099999999999999</v>
      </c>
      <c r="T65">
        <v>0.79600000000000004</v>
      </c>
      <c r="U65">
        <v>0.96699999999999997</v>
      </c>
      <c r="V65">
        <v>2E-3</v>
      </c>
      <c r="W65">
        <v>0</v>
      </c>
      <c r="X65">
        <v>0.67700000000000005</v>
      </c>
      <c r="Y65">
        <v>3.4000000000000002E-2</v>
      </c>
      <c r="Z65">
        <v>2E-3</v>
      </c>
      <c r="AA65">
        <v>8.9999999999999993E-3</v>
      </c>
      <c r="AB65">
        <v>0</v>
      </c>
      <c r="AC65">
        <v>1.4E-2</v>
      </c>
      <c r="AD65">
        <v>0</v>
      </c>
      <c r="AE65">
        <v>3.1E-2</v>
      </c>
      <c r="AF65">
        <v>0</v>
      </c>
      <c r="AG65">
        <v>7.8E-2</v>
      </c>
      <c r="AH65">
        <v>0.81599999999999995</v>
      </c>
      <c r="AI65">
        <v>0.93100000000000005</v>
      </c>
      <c r="AJ65">
        <v>0.98399999999999999</v>
      </c>
      <c r="AK65">
        <v>1.2E-2</v>
      </c>
      <c r="AL65">
        <v>0</v>
      </c>
      <c r="AM65">
        <v>0.98899999999999999</v>
      </c>
      <c r="AN65">
        <v>8.3000000000000004E-2</v>
      </c>
      <c r="AO65">
        <v>7.0000000000000001E-3</v>
      </c>
      <c r="AP65">
        <v>2.4E-2</v>
      </c>
      <c r="AQ65">
        <v>0</v>
      </c>
      <c r="AR65">
        <v>3.3000000000000002E-2</v>
      </c>
    </row>
    <row r="66" spans="1:44" x14ac:dyDescent="0.2">
      <c r="A66" t="s">
        <v>170</v>
      </c>
      <c r="B66" t="s">
        <v>170</v>
      </c>
      <c r="C66">
        <v>19.053000000000001</v>
      </c>
      <c r="D66">
        <v>4.1429999999999998</v>
      </c>
      <c r="E66">
        <v>24.385000000000002</v>
      </c>
      <c r="F66">
        <v>6.5609999999999999</v>
      </c>
      <c r="G66">
        <v>24.106999999999999</v>
      </c>
      <c r="H66">
        <v>5.734</v>
      </c>
      <c r="I66">
        <v>24.004000000000001</v>
      </c>
      <c r="J66">
        <v>5.7519999999999998</v>
      </c>
      <c r="K66">
        <v>20.832999999999998</v>
      </c>
      <c r="L66">
        <v>4.5350000000000001</v>
      </c>
      <c r="M66">
        <v>21.608000000000001</v>
      </c>
      <c r="N66">
        <v>4.9349999999999996</v>
      </c>
      <c r="O66">
        <v>0</v>
      </c>
      <c r="P66">
        <v>2E-3</v>
      </c>
      <c r="Q66">
        <v>0</v>
      </c>
      <c r="R66">
        <v>1.0999999999999999E-2</v>
      </c>
      <c r="S66">
        <v>0</v>
      </c>
      <c r="T66">
        <v>0.86699999999999999</v>
      </c>
      <c r="U66">
        <v>0.78900000000000003</v>
      </c>
      <c r="V66">
        <v>2E-3</v>
      </c>
      <c r="W66">
        <v>1.0999999999999999E-2</v>
      </c>
      <c r="X66">
        <v>0.95199999999999996</v>
      </c>
      <c r="Y66">
        <v>3.4000000000000002E-2</v>
      </c>
      <c r="Z66">
        <v>9.6000000000000002E-2</v>
      </c>
      <c r="AA66">
        <v>0.01</v>
      </c>
      <c r="AB66">
        <v>4.4999999999999998E-2</v>
      </c>
      <c r="AC66">
        <v>0.28100000000000003</v>
      </c>
      <c r="AD66">
        <v>0</v>
      </c>
      <c r="AE66">
        <v>8.0000000000000002E-3</v>
      </c>
      <c r="AF66">
        <v>0</v>
      </c>
      <c r="AG66">
        <v>2.8000000000000001E-2</v>
      </c>
      <c r="AH66">
        <v>0</v>
      </c>
      <c r="AI66">
        <v>0.93100000000000005</v>
      </c>
      <c r="AJ66">
        <v>0.89800000000000002</v>
      </c>
      <c r="AK66">
        <v>1.2E-2</v>
      </c>
      <c r="AL66">
        <v>3.1E-2</v>
      </c>
      <c r="AM66">
        <v>0.99099999999999999</v>
      </c>
      <c r="AN66">
        <v>8.3000000000000004E-2</v>
      </c>
      <c r="AO66">
        <v>0.16400000000000001</v>
      </c>
      <c r="AP66">
        <v>2.4E-2</v>
      </c>
      <c r="AQ66">
        <v>7.3999999999999996E-2</v>
      </c>
      <c r="AR66">
        <v>0.40600000000000003</v>
      </c>
    </row>
    <row r="67" spans="1:44" x14ac:dyDescent="0.2">
      <c r="A67" t="s">
        <v>171</v>
      </c>
      <c r="B67" t="s">
        <v>172</v>
      </c>
      <c r="C67">
        <v>8.3699999999999992</v>
      </c>
      <c r="D67">
        <v>6.2469999999999999</v>
      </c>
      <c r="E67">
        <v>10.997999999999999</v>
      </c>
      <c r="F67">
        <v>10.605</v>
      </c>
      <c r="G67">
        <v>9.4489999999999998</v>
      </c>
      <c r="H67">
        <v>5.8639999999999999</v>
      </c>
      <c r="I67">
        <v>11.193</v>
      </c>
      <c r="J67">
        <v>7.9489999999999998</v>
      </c>
      <c r="K67">
        <v>10.605</v>
      </c>
      <c r="L67">
        <v>7.6710000000000003</v>
      </c>
      <c r="M67">
        <v>9.3309999999999995</v>
      </c>
      <c r="N67">
        <v>7.4320000000000004</v>
      </c>
      <c r="O67">
        <v>8.1000000000000003E-2</v>
      </c>
      <c r="P67">
        <v>0.34</v>
      </c>
      <c r="Q67">
        <v>4.7E-2</v>
      </c>
      <c r="R67">
        <v>1.2E-2</v>
      </c>
      <c r="S67">
        <v>0.51600000000000001</v>
      </c>
      <c r="T67">
        <v>0.83499999999999996</v>
      </c>
      <c r="U67">
        <v>0.61799999999999999</v>
      </c>
      <c r="V67">
        <v>0.67100000000000004</v>
      </c>
      <c r="W67">
        <v>0.20899999999999999</v>
      </c>
      <c r="X67">
        <v>0.48199999999999998</v>
      </c>
      <c r="Y67">
        <v>0.58899999999999997</v>
      </c>
      <c r="Z67">
        <v>0.56599999999999995</v>
      </c>
      <c r="AA67">
        <v>0.70399999999999996</v>
      </c>
      <c r="AB67">
        <v>0.104</v>
      </c>
      <c r="AC67">
        <v>3.2000000000000001E-2</v>
      </c>
      <c r="AD67">
        <v>0.17100000000000001</v>
      </c>
      <c r="AE67">
        <v>0.46100000000000002</v>
      </c>
      <c r="AF67">
        <v>8.6999999999999994E-2</v>
      </c>
      <c r="AG67">
        <v>2.9000000000000001E-2</v>
      </c>
      <c r="AH67">
        <v>0.63300000000000001</v>
      </c>
      <c r="AI67">
        <v>0.93100000000000005</v>
      </c>
      <c r="AJ67">
        <v>0.73899999999999999</v>
      </c>
      <c r="AK67">
        <v>0.80900000000000005</v>
      </c>
      <c r="AL67">
        <v>0.318</v>
      </c>
      <c r="AM67">
        <v>0.98899999999999999</v>
      </c>
      <c r="AN67">
        <v>0.75900000000000001</v>
      </c>
      <c r="AO67">
        <v>0.623</v>
      </c>
      <c r="AP67">
        <v>0.84899999999999998</v>
      </c>
      <c r="AQ67">
        <v>0.152</v>
      </c>
      <c r="AR67">
        <v>6.4000000000000001E-2</v>
      </c>
    </row>
    <row r="68" spans="1:44" x14ac:dyDescent="0.2">
      <c r="A68" t="s">
        <v>173</v>
      </c>
      <c r="B68" t="s">
        <v>174</v>
      </c>
      <c r="C68">
        <v>280.858</v>
      </c>
      <c r="D68">
        <v>64.421999999999997</v>
      </c>
      <c r="E68">
        <v>301.11399999999998</v>
      </c>
      <c r="F68">
        <v>71.141999999999996</v>
      </c>
      <c r="G68">
        <v>243.01599999999999</v>
      </c>
      <c r="H68">
        <v>75.328000000000003</v>
      </c>
      <c r="I68">
        <v>247.89</v>
      </c>
      <c r="J68">
        <v>67.337999999999994</v>
      </c>
      <c r="K68">
        <v>264.91399999999999</v>
      </c>
      <c r="L68">
        <v>61.674999999999997</v>
      </c>
      <c r="M68">
        <v>274.53899999999999</v>
      </c>
      <c r="N68">
        <v>50.965000000000003</v>
      </c>
      <c r="O68">
        <v>0.108</v>
      </c>
      <c r="P68">
        <v>0.06</v>
      </c>
      <c r="Q68">
        <v>2.4E-2</v>
      </c>
      <c r="R68">
        <v>0.114</v>
      </c>
      <c r="S68">
        <v>0.46800000000000003</v>
      </c>
      <c r="T68">
        <v>8.0000000000000002E-3</v>
      </c>
      <c r="U68">
        <v>1E-3</v>
      </c>
      <c r="V68">
        <v>5.0000000000000001E-3</v>
      </c>
      <c r="W68">
        <v>2.3E-2</v>
      </c>
      <c r="X68">
        <v>0.82299999999999995</v>
      </c>
      <c r="Y68">
        <v>0.26400000000000001</v>
      </c>
      <c r="Z68">
        <v>0.10299999999999999</v>
      </c>
      <c r="AA68">
        <v>0.23699999999999999</v>
      </c>
      <c r="AB68">
        <v>5.1999999999999998E-2</v>
      </c>
      <c r="AC68">
        <v>0.27200000000000002</v>
      </c>
      <c r="AD68">
        <v>0.20499999999999999</v>
      </c>
      <c r="AE68">
        <v>0.12</v>
      </c>
      <c r="AF68">
        <v>4.9000000000000002E-2</v>
      </c>
      <c r="AG68">
        <v>0.193</v>
      </c>
      <c r="AH68">
        <v>0.58299999999999996</v>
      </c>
      <c r="AI68">
        <v>3.7999999999999999E-2</v>
      </c>
      <c r="AJ68">
        <v>5.0000000000000001E-3</v>
      </c>
      <c r="AK68">
        <v>2.5000000000000001E-2</v>
      </c>
      <c r="AL68">
        <v>5.8000000000000003E-2</v>
      </c>
      <c r="AM68">
        <v>0.98899999999999999</v>
      </c>
      <c r="AN68">
        <v>0.40899999999999997</v>
      </c>
      <c r="AO68">
        <v>0.17</v>
      </c>
      <c r="AP68">
        <v>0.38300000000000001</v>
      </c>
      <c r="AQ68">
        <v>8.2000000000000003E-2</v>
      </c>
      <c r="AR68">
        <v>0.40500000000000003</v>
      </c>
    </row>
    <row r="69" spans="1:44" x14ac:dyDescent="0.2">
      <c r="A69" t="s">
        <v>175</v>
      </c>
      <c r="B69" t="s">
        <v>176</v>
      </c>
      <c r="C69">
        <v>6.0000000000000001E-3</v>
      </c>
      <c r="D69">
        <v>2E-3</v>
      </c>
      <c r="E69">
        <v>5.0000000000000001E-3</v>
      </c>
      <c r="F69">
        <v>3.0000000000000001E-3</v>
      </c>
      <c r="G69">
        <v>6.0000000000000001E-3</v>
      </c>
      <c r="H69">
        <v>3.0000000000000001E-3</v>
      </c>
      <c r="I69">
        <v>6.0000000000000001E-3</v>
      </c>
      <c r="J69">
        <v>3.0000000000000001E-3</v>
      </c>
      <c r="K69">
        <v>4.0000000000000001E-3</v>
      </c>
      <c r="L69">
        <v>2E-3</v>
      </c>
      <c r="M69">
        <v>5.0000000000000001E-3</v>
      </c>
      <c r="N69">
        <v>2E-3</v>
      </c>
      <c r="O69">
        <v>7.0000000000000001E-3</v>
      </c>
      <c r="P69">
        <v>0.22</v>
      </c>
      <c r="Q69">
        <v>0.61699999999999999</v>
      </c>
      <c r="R69">
        <v>0</v>
      </c>
      <c r="S69">
        <v>0</v>
      </c>
      <c r="T69">
        <v>0.45200000000000001</v>
      </c>
      <c r="U69">
        <v>6.9000000000000006E-2</v>
      </c>
      <c r="V69">
        <v>0.374</v>
      </c>
      <c r="W69">
        <v>0.82299999999999995</v>
      </c>
      <c r="X69">
        <v>0.439</v>
      </c>
      <c r="Y69">
        <v>0.14899999999999999</v>
      </c>
      <c r="Z69">
        <v>0.39600000000000002</v>
      </c>
      <c r="AA69">
        <v>5.0000000000000001E-3</v>
      </c>
      <c r="AB69">
        <v>2.3E-2</v>
      </c>
      <c r="AC69">
        <v>0.33300000000000002</v>
      </c>
      <c r="AD69">
        <v>2.3E-2</v>
      </c>
      <c r="AE69">
        <v>0.34100000000000003</v>
      </c>
      <c r="AF69">
        <v>0.72099999999999997</v>
      </c>
      <c r="AG69">
        <v>0</v>
      </c>
      <c r="AH69">
        <v>0</v>
      </c>
      <c r="AI69">
        <v>0.68700000000000006</v>
      </c>
      <c r="AJ69">
        <v>0.159</v>
      </c>
      <c r="AK69">
        <v>0.55700000000000005</v>
      </c>
      <c r="AL69">
        <v>0.84499999999999997</v>
      </c>
      <c r="AM69">
        <v>0.98899999999999999</v>
      </c>
      <c r="AN69">
        <v>0.25700000000000001</v>
      </c>
      <c r="AO69">
        <v>0.47099999999999997</v>
      </c>
      <c r="AP69">
        <v>1.4E-2</v>
      </c>
      <c r="AQ69">
        <v>4.1000000000000002E-2</v>
      </c>
      <c r="AR69">
        <v>0.45200000000000001</v>
      </c>
    </row>
    <row r="70" spans="1:44" x14ac:dyDescent="0.2">
      <c r="A70" t="s">
        <v>177</v>
      </c>
      <c r="B70" t="s">
        <v>178</v>
      </c>
      <c r="C70">
        <v>71.638999999999996</v>
      </c>
      <c r="D70">
        <v>3.6059999999999999</v>
      </c>
      <c r="E70">
        <v>72.301000000000002</v>
      </c>
      <c r="F70">
        <v>5.6349999999999998</v>
      </c>
      <c r="G70">
        <v>73.025999999999996</v>
      </c>
      <c r="H70">
        <v>4.6619999999999999</v>
      </c>
      <c r="I70">
        <v>73.759</v>
      </c>
      <c r="J70">
        <v>4.6189999999999998</v>
      </c>
      <c r="K70">
        <v>70.051000000000002</v>
      </c>
      <c r="L70">
        <v>4.7279999999999998</v>
      </c>
      <c r="M70">
        <v>74.959999999999994</v>
      </c>
      <c r="N70">
        <v>8.9949999999999992</v>
      </c>
      <c r="O70">
        <v>0.46700000000000003</v>
      </c>
      <c r="P70">
        <v>0.248</v>
      </c>
      <c r="Q70">
        <v>2.8000000000000001E-2</v>
      </c>
      <c r="R70">
        <v>4.0000000000000001E-3</v>
      </c>
      <c r="S70">
        <v>0</v>
      </c>
      <c r="T70">
        <v>0.59899999999999998</v>
      </c>
      <c r="U70">
        <v>0.217</v>
      </c>
      <c r="V70">
        <v>6.0000000000000001E-3</v>
      </c>
      <c r="W70">
        <v>7.0000000000000001E-3</v>
      </c>
      <c r="X70">
        <v>0.6</v>
      </c>
      <c r="Y70">
        <v>7.0000000000000001E-3</v>
      </c>
      <c r="Z70">
        <v>0.11</v>
      </c>
      <c r="AA70">
        <v>0</v>
      </c>
      <c r="AB70">
        <v>0.156</v>
      </c>
      <c r="AC70">
        <v>0</v>
      </c>
      <c r="AD70">
        <v>0.57199999999999995</v>
      </c>
      <c r="AE70">
        <v>0.377</v>
      </c>
      <c r="AF70">
        <v>5.6000000000000001E-2</v>
      </c>
      <c r="AG70">
        <v>1.2E-2</v>
      </c>
      <c r="AH70">
        <v>0</v>
      </c>
      <c r="AI70">
        <v>0.79900000000000004</v>
      </c>
      <c r="AJ70">
        <v>0.36599999999999999</v>
      </c>
      <c r="AK70">
        <v>2.8000000000000001E-2</v>
      </c>
      <c r="AL70">
        <v>2.1999999999999999E-2</v>
      </c>
      <c r="AM70">
        <v>0.98899999999999999</v>
      </c>
      <c r="AN70">
        <v>2.1000000000000001E-2</v>
      </c>
      <c r="AO70">
        <v>0.17399999999999999</v>
      </c>
      <c r="AP70">
        <v>0</v>
      </c>
      <c r="AQ70">
        <v>0.22</v>
      </c>
      <c r="AR70">
        <v>0</v>
      </c>
    </row>
    <row r="71" spans="1:44" x14ac:dyDescent="0.2">
      <c r="A71" t="s">
        <v>179</v>
      </c>
      <c r="B71" t="s">
        <v>180</v>
      </c>
      <c r="C71">
        <v>155.62</v>
      </c>
      <c r="D71">
        <v>69.524000000000001</v>
      </c>
      <c r="E71">
        <v>109.348</v>
      </c>
      <c r="F71">
        <v>43.152999999999999</v>
      </c>
      <c r="G71">
        <v>109.494</v>
      </c>
      <c r="H71">
        <v>37.29</v>
      </c>
      <c r="I71">
        <v>129.08799999999999</v>
      </c>
      <c r="J71">
        <v>81.016000000000005</v>
      </c>
      <c r="K71">
        <v>113.113</v>
      </c>
      <c r="L71">
        <v>39.042000000000002</v>
      </c>
      <c r="M71">
        <v>218.529</v>
      </c>
      <c r="N71">
        <v>119.745</v>
      </c>
      <c r="O71">
        <v>0</v>
      </c>
      <c r="P71">
        <v>4.0000000000000001E-3</v>
      </c>
      <c r="Q71">
        <v>1.4999999999999999E-2</v>
      </c>
      <c r="R71">
        <v>0</v>
      </c>
      <c r="S71">
        <v>0</v>
      </c>
      <c r="T71">
        <v>0.87</v>
      </c>
      <c r="U71">
        <v>0.30399999999999999</v>
      </c>
      <c r="V71">
        <v>0.42499999999999999</v>
      </c>
      <c r="W71">
        <v>0</v>
      </c>
      <c r="X71">
        <v>0.43099999999999999</v>
      </c>
      <c r="Y71">
        <v>0.78200000000000003</v>
      </c>
      <c r="Z71">
        <v>0</v>
      </c>
      <c r="AA71">
        <v>0.437</v>
      </c>
      <c r="AB71">
        <v>0</v>
      </c>
      <c r="AC71">
        <v>0</v>
      </c>
      <c r="AD71">
        <v>0</v>
      </c>
      <c r="AE71">
        <v>1.4999999999999999E-2</v>
      </c>
      <c r="AF71">
        <v>3.4000000000000002E-2</v>
      </c>
      <c r="AG71">
        <v>0</v>
      </c>
      <c r="AH71">
        <v>0</v>
      </c>
      <c r="AI71">
        <v>0.93100000000000005</v>
      </c>
      <c r="AJ71">
        <v>0.45300000000000001</v>
      </c>
      <c r="AK71">
        <v>0.59799999999999998</v>
      </c>
      <c r="AL71">
        <v>0</v>
      </c>
      <c r="AM71">
        <v>0.98899999999999999</v>
      </c>
      <c r="AN71">
        <v>0.874</v>
      </c>
      <c r="AO71">
        <v>0</v>
      </c>
      <c r="AP71">
        <v>0.58299999999999996</v>
      </c>
      <c r="AQ71">
        <v>0</v>
      </c>
      <c r="AR71">
        <v>0</v>
      </c>
    </row>
    <row r="72" spans="1:44" x14ac:dyDescent="0.2">
      <c r="A72" t="s">
        <v>181</v>
      </c>
      <c r="B72" t="s">
        <v>182</v>
      </c>
      <c r="C72">
        <v>0.61599999999999999</v>
      </c>
      <c r="D72">
        <v>0.34100000000000003</v>
      </c>
      <c r="E72">
        <v>0.73199999999999998</v>
      </c>
      <c r="F72">
        <v>0.377</v>
      </c>
      <c r="G72">
        <v>0.78800000000000003</v>
      </c>
      <c r="H72">
        <v>0.54600000000000004</v>
      </c>
      <c r="I72">
        <v>0.63800000000000001</v>
      </c>
      <c r="J72">
        <v>0.29199999999999998</v>
      </c>
      <c r="K72">
        <v>0.66</v>
      </c>
      <c r="L72">
        <v>0.312</v>
      </c>
      <c r="M72">
        <v>0.59699999999999998</v>
      </c>
      <c r="N72">
        <v>0.36599999999999999</v>
      </c>
      <c r="O72">
        <v>2.5999999999999999E-2</v>
      </c>
      <c r="P72">
        <v>6.8000000000000005E-2</v>
      </c>
      <c r="Q72">
        <v>0.29699999999999999</v>
      </c>
      <c r="R72">
        <v>0.105</v>
      </c>
      <c r="S72">
        <v>0.46600000000000003</v>
      </c>
      <c r="T72">
        <v>0.86299999999999999</v>
      </c>
      <c r="U72">
        <v>0.27400000000000002</v>
      </c>
      <c r="V72">
        <v>0.27700000000000002</v>
      </c>
      <c r="W72">
        <v>7.0000000000000001E-3</v>
      </c>
      <c r="X72">
        <v>0.26800000000000002</v>
      </c>
      <c r="Y72">
        <v>0.33100000000000002</v>
      </c>
      <c r="Z72">
        <v>0.04</v>
      </c>
      <c r="AA72">
        <v>0.81799999999999995</v>
      </c>
      <c r="AB72">
        <v>0.14299999999999999</v>
      </c>
      <c r="AC72">
        <v>2.4E-2</v>
      </c>
      <c r="AD72">
        <v>5.8000000000000003E-2</v>
      </c>
      <c r="AE72">
        <v>0.129</v>
      </c>
      <c r="AF72">
        <v>0.40300000000000002</v>
      </c>
      <c r="AG72">
        <v>0.18099999999999999</v>
      </c>
      <c r="AH72">
        <v>0.58299999999999996</v>
      </c>
      <c r="AI72">
        <v>0.93100000000000005</v>
      </c>
      <c r="AJ72">
        <v>0.41599999999999998</v>
      </c>
      <c r="AK72">
        <v>0.46800000000000003</v>
      </c>
      <c r="AL72">
        <v>2.1999999999999999E-2</v>
      </c>
      <c r="AM72">
        <v>0.98899999999999999</v>
      </c>
      <c r="AN72">
        <v>0.503</v>
      </c>
      <c r="AO72">
        <v>7.8E-2</v>
      </c>
      <c r="AP72">
        <v>0.92800000000000005</v>
      </c>
      <c r="AQ72">
        <v>0.20499999999999999</v>
      </c>
      <c r="AR72">
        <v>5.1999999999999998E-2</v>
      </c>
    </row>
    <row r="73" spans="1:44" x14ac:dyDescent="0.2">
      <c r="A73" t="s">
        <v>183</v>
      </c>
      <c r="B73" t="s">
        <v>184</v>
      </c>
      <c r="C73">
        <v>0.94599999999999995</v>
      </c>
      <c r="D73">
        <v>0.25</v>
      </c>
      <c r="E73">
        <v>1.121</v>
      </c>
      <c r="F73">
        <v>0.43</v>
      </c>
      <c r="G73">
        <v>0.92800000000000005</v>
      </c>
      <c r="H73">
        <v>0.26700000000000002</v>
      </c>
      <c r="I73">
        <v>0.98399999999999999</v>
      </c>
      <c r="J73">
        <v>0.28699999999999998</v>
      </c>
      <c r="K73">
        <v>1.044</v>
      </c>
      <c r="L73">
        <v>0.39</v>
      </c>
      <c r="M73">
        <v>0.85899999999999999</v>
      </c>
      <c r="N73">
        <v>0.33900000000000002</v>
      </c>
      <c r="O73">
        <v>1.9E-2</v>
      </c>
      <c r="P73">
        <v>0.65700000000000003</v>
      </c>
      <c r="Q73">
        <v>0.67500000000000004</v>
      </c>
      <c r="R73">
        <v>0.29399999999999998</v>
      </c>
      <c r="S73">
        <v>3.0000000000000001E-3</v>
      </c>
      <c r="T73">
        <v>5.5E-2</v>
      </c>
      <c r="U73">
        <v>0.13200000000000001</v>
      </c>
      <c r="V73">
        <v>0.27400000000000002</v>
      </c>
      <c r="W73">
        <v>0</v>
      </c>
      <c r="X73">
        <v>0.48799999999999999</v>
      </c>
      <c r="Y73">
        <v>0.35799999999999998</v>
      </c>
      <c r="Z73">
        <v>0.191</v>
      </c>
      <c r="AA73">
        <v>0.69399999999999995</v>
      </c>
      <c r="AB73">
        <v>1.9E-2</v>
      </c>
      <c r="AC73">
        <v>0</v>
      </c>
      <c r="AD73">
        <v>4.8000000000000001E-2</v>
      </c>
      <c r="AE73">
        <v>0.76300000000000001</v>
      </c>
      <c r="AF73">
        <v>0.75800000000000001</v>
      </c>
      <c r="AG73">
        <v>0.40600000000000003</v>
      </c>
      <c r="AH73">
        <v>8.0000000000000002E-3</v>
      </c>
      <c r="AI73">
        <v>0.16700000000000001</v>
      </c>
      <c r="AJ73">
        <v>0.26400000000000001</v>
      </c>
      <c r="AK73">
        <v>0.46800000000000003</v>
      </c>
      <c r="AL73">
        <v>0</v>
      </c>
      <c r="AM73">
        <v>0.98899999999999999</v>
      </c>
      <c r="AN73">
        <v>0.52300000000000002</v>
      </c>
      <c r="AO73">
        <v>0.25900000000000001</v>
      </c>
      <c r="AP73">
        <v>0.84899999999999998</v>
      </c>
      <c r="AQ73">
        <v>3.5999999999999997E-2</v>
      </c>
      <c r="AR73">
        <v>0</v>
      </c>
    </row>
    <row r="74" spans="1:44" x14ac:dyDescent="0.2">
      <c r="A74" t="s">
        <v>185</v>
      </c>
      <c r="B74" t="s">
        <v>186</v>
      </c>
      <c r="C74">
        <v>2.3260000000000001</v>
      </c>
      <c r="D74">
        <v>1.385</v>
      </c>
      <c r="E74">
        <v>3.0379999999999998</v>
      </c>
      <c r="F74">
        <v>1.1459999999999999</v>
      </c>
      <c r="G74">
        <v>1.7</v>
      </c>
      <c r="H74">
        <v>1.1080000000000001</v>
      </c>
      <c r="I74">
        <v>1.724</v>
      </c>
      <c r="J74">
        <v>1.0249999999999999</v>
      </c>
      <c r="K74">
        <v>2.528</v>
      </c>
      <c r="L74">
        <v>1.429</v>
      </c>
      <c r="M74">
        <v>2.73</v>
      </c>
      <c r="N74">
        <v>1.1120000000000001</v>
      </c>
      <c r="O74">
        <v>0</v>
      </c>
      <c r="P74">
        <v>8.9999999999999993E-3</v>
      </c>
      <c r="Q74">
        <v>6.0000000000000001E-3</v>
      </c>
      <c r="R74">
        <v>0.55300000000000005</v>
      </c>
      <c r="S74">
        <v>3.0000000000000001E-3</v>
      </c>
      <c r="T74">
        <v>0</v>
      </c>
      <c r="U74">
        <v>0</v>
      </c>
      <c r="V74">
        <v>2E-3</v>
      </c>
      <c r="W74">
        <v>0.10199999999999999</v>
      </c>
      <c r="X74">
        <v>0.76600000000000001</v>
      </c>
      <c r="Y74">
        <v>4.0000000000000001E-3</v>
      </c>
      <c r="Z74">
        <v>0</v>
      </c>
      <c r="AA74">
        <v>2E-3</v>
      </c>
      <c r="AB74">
        <v>0</v>
      </c>
      <c r="AC74">
        <v>3.1E-2</v>
      </c>
      <c r="AD74">
        <v>0</v>
      </c>
      <c r="AE74">
        <v>2.7E-2</v>
      </c>
      <c r="AF74">
        <v>1.4E-2</v>
      </c>
      <c r="AG74">
        <v>0.65600000000000003</v>
      </c>
      <c r="AH74">
        <v>8.0000000000000002E-3</v>
      </c>
      <c r="AI74">
        <v>0</v>
      </c>
      <c r="AJ74">
        <v>0</v>
      </c>
      <c r="AK74">
        <v>1.2E-2</v>
      </c>
      <c r="AL74">
        <v>0.17599999999999999</v>
      </c>
      <c r="AM74">
        <v>0.98899999999999999</v>
      </c>
      <c r="AN74">
        <v>1.4E-2</v>
      </c>
      <c r="AO74">
        <v>0</v>
      </c>
      <c r="AP74">
        <v>6.0000000000000001E-3</v>
      </c>
      <c r="AQ74">
        <v>0</v>
      </c>
      <c r="AR74">
        <v>6.4000000000000001E-2</v>
      </c>
    </row>
    <row r="75" spans="1:44" x14ac:dyDescent="0.2">
      <c r="A75" t="s">
        <v>187</v>
      </c>
      <c r="B75" t="s">
        <v>188</v>
      </c>
      <c r="C75">
        <v>399.67500000000001</v>
      </c>
      <c r="D75">
        <v>76.837999999999994</v>
      </c>
      <c r="E75">
        <v>413.14499999999998</v>
      </c>
      <c r="F75">
        <v>70.745000000000005</v>
      </c>
      <c r="G75">
        <v>374.22199999999998</v>
      </c>
      <c r="H75">
        <v>64.274000000000001</v>
      </c>
      <c r="I75">
        <v>388.03300000000002</v>
      </c>
      <c r="J75">
        <v>57.624000000000002</v>
      </c>
      <c r="K75">
        <v>410.79899999999998</v>
      </c>
      <c r="L75">
        <v>78.608999999999995</v>
      </c>
      <c r="M75">
        <v>345.745</v>
      </c>
      <c r="N75">
        <v>51.026000000000003</v>
      </c>
      <c r="O75">
        <v>0.311</v>
      </c>
      <c r="P75">
        <v>0.153</v>
      </c>
      <c r="Q75">
        <v>0.39100000000000001</v>
      </c>
      <c r="R75">
        <v>0.435</v>
      </c>
      <c r="S75">
        <v>0</v>
      </c>
      <c r="T75">
        <v>4.1000000000000002E-2</v>
      </c>
      <c r="U75">
        <v>9.0999999999999998E-2</v>
      </c>
      <c r="V75">
        <v>0.47099999999999997</v>
      </c>
      <c r="W75">
        <v>0</v>
      </c>
      <c r="X75">
        <v>0.45900000000000002</v>
      </c>
      <c r="Y75">
        <v>5.0999999999999997E-2</v>
      </c>
      <c r="Z75">
        <v>0.109</v>
      </c>
      <c r="AA75">
        <v>0.156</v>
      </c>
      <c r="AB75">
        <v>1E-3</v>
      </c>
      <c r="AC75">
        <v>0</v>
      </c>
      <c r="AD75">
        <v>0.44600000000000001</v>
      </c>
      <c r="AE75">
        <v>0.249</v>
      </c>
      <c r="AF75">
        <v>0.504</v>
      </c>
      <c r="AG75">
        <v>0.56000000000000005</v>
      </c>
      <c r="AH75">
        <v>0</v>
      </c>
      <c r="AI75">
        <v>0.13500000000000001</v>
      </c>
      <c r="AJ75">
        <v>0.2</v>
      </c>
      <c r="AK75">
        <v>0.63900000000000001</v>
      </c>
      <c r="AL75">
        <v>0</v>
      </c>
      <c r="AM75">
        <v>0.98899999999999999</v>
      </c>
      <c r="AN75">
        <v>0.114</v>
      </c>
      <c r="AO75">
        <v>0.17399999999999999</v>
      </c>
      <c r="AP75">
        <v>0.28899999999999998</v>
      </c>
      <c r="AQ75">
        <v>3.0000000000000001E-3</v>
      </c>
      <c r="AR75">
        <v>0</v>
      </c>
    </row>
    <row r="76" spans="1:44" x14ac:dyDescent="0.2">
      <c r="A76" t="s">
        <v>189</v>
      </c>
      <c r="B76" t="s">
        <v>189</v>
      </c>
      <c r="C76">
        <v>4.9859999999999998</v>
      </c>
      <c r="D76">
        <v>1.0189999999999999</v>
      </c>
      <c r="E76">
        <v>5.8319999999999999</v>
      </c>
      <c r="F76">
        <v>1.4730000000000001</v>
      </c>
      <c r="G76">
        <v>5.05</v>
      </c>
      <c r="H76">
        <v>0.76300000000000001</v>
      </c>
      <c r="I76">
        <v>5.077</v>
      </c>
      <c r="J76">
        <v>1.071</v>
      </c>
      <c r="K76">
        <v>6.0839999999999996</v>
      </c>
      <c r="L76">
        <v>1.296</v>
      </c>
      <c r="M76">
        <v>5.3769999999999998</v>
      </c>
      <c r="N76">
        <v>1.1140000000000001</v>
      </c>
      <c r="O76">
        <v>1E-3</v>
      </c>
      <c r="P76">
        <v>0.76300000000000001</v>
      </c>
      <c r="Q76">
        <v>0.68799999999999994</v>
      </c>
      <c r="R76">
        <v>0</v>
      </c>
      <c r="S76">
        <v>1.2999999999999999E-2</v>
      </c>
      <c r="T76">
        <v>7.0000000000000001E-3</v>
      </c>
      <c r="U76">
        <v>1.0999999999999999E-2</v>
      </c>
      <c r="V76">
        <v>0.248</v>
      </c>
      <c r="W76">
        <v>6.2E-2</v>
      </c>
      <c r="X76">
        <v>0.92100000000000004</v>
      </c>
      <c r="Y76">
        <v>1E-3</v>
      </c>
      <c r="Z76">
        <v>0.13100000000000001</v>
      </c>
      <c r="AA76">
        <v>0</v>
      </c>
      <c r="AB76">
        <v>0.187</v>
      </c>
      <c r="AC76">
        <v>0</v>
      </c>
      <c r="AD76">
        <v>4.0000000000000001E-3</v>
      </c>
      <c r="AE76">
        <v>0.84</v>
      </c>
      <c r="AF76">
        <v>0.75800000000000001</v>
      </c>
      <c r="AG76">
        <v>0</v>
      </c>
      <c r="AH76">
        <v>3.1E-2</v>
      </c>
      <c r="AI76">
        <v>3.5000000000000003E-2</v>
      </c>
      <c r="AJ76">
        <v>3.5000000000000003E-2</v>
      </c>
      <c r="AK76">
        <v>0.46</v>
      </c>
      <c r="AL76">
        <v>0.123</v>
      </c>
      <c r="AM76">
        <v>0.98899999999999999</v>
      </c>
      <c r="AN76">
        <v>4.0000000000000001E-3</v>
      </c>
      <c r="AO76">
        <v>0.19900000000000001</v>
      </c>
      <c r="AP76">
        <v>0</v>
      </c>
      <c r="AQ76">
        <v>0.245</v>
      </c>
      <c r="AR76">
        <v>0</v>
      </c>
    </row>
    <row r="77" spans="1:44" x14ac:dyDescent="0.2">
      <c r="A77" t="s">
        <v>190</v>
      </c>
      <c r="B77" t="s">
        <v>191</v>
      </c>
      <c r="C77">
        <v>942.80200000000002</v>
      </c>
      <c r="D77">
        <v>169.01900000000001</v>
      </c>
      <c r="E77">
        <v>751.01099999999997</v>
      </c>
      <c r="F77">
        <v>160.172</v>
      </c>
      <c r="G77">
        <v>780.92600000000004</v>
      </c>
      <c r="H77">
        <v>143.77600000000001</v>
      </c>
      <c r="I77">
        <v>735.37599999999998</v>
      </c>
      <c r="J77">
        <v>135.834</v>
      </c>
      <c r="K77">
        <v>908.61300000000006</v>
      </c>
      <c r="L77">
        <v>181.684</v>
      </c>
      <c r="M77">
        <v>881.32399999999996</v>
      </c>
      <c r="N77">
        <v>204.84299999999999</v>
      </c>
      <c r="O77">
        <v>0</v>
      </c>
      <c r="P77">
        <v>0</v>
      </c>
      <c r="Q77">
        <v>0</v>
      </c>
      <c r="R77">
        <v>0.224</v>
      </c>
      <c r="S77">
        <v>2.7E-2</v>
      </c>
      <c r="T77">
        <v>0.65</v>
      </c>
      <c r="U77">
        <v>0.40799999999999997</v>
      </c>
      <c r="V77">
        <v>0</v>
      </c>
      <c r="W77">
        <v>1E-3</v>
      </c>
      <c r="X77">
        <v>0.28599999999999998</v>
      </c>
      <c r="Y77">
        <v>3.0000000000000001E-3</v>
      </c>
      <c r="Z77">
        <v>1.6E-2</v>
      </c>
      <c r="AA77">
        <v>0</v>
      </c>
      <c r="AB77">
        <v>0</v>
      </c>
      <c r="AC77">
        <v>0.35099999999999998</v>
      </c>
      <c r="AD77">
        <v>0</v>
      </c>
      <c r="AE77">
        <v>0</v>
      </c>
      <c r="AF77">
        <v>0</v>
      </c>
      <c r="AG77">
        <v>0.34</v>
      </c>
      <c r="AH77">
        <v>0.06</v>
      </c>
      <c r="AI77">
        <v>0.83699999999999997</v>
      </c>
      <c r="AJ77">
        <v>0.55400000000000005</v>
      </c>
      <c r="AK77">
        <v>0</v>
      </c>
      <c r="AL77">
        <v>5.0000000000000001E-3</v>
      </c>
      <c r="AM77">
        <v>0.98899999999999999</v>
      </c>
      <c r="AN77">
        <v>1.0999999999999999E-2</v>
      </c>
      <c r="AO77">
        <v>3.7999999999999999E-2</v>
      </c>
      <c r="AP77">
        <v>0</v>
      </c>
      <c r="AQ77">
        <v>0</v>
      </c>
      <c r="AR77">
        <v>0.46</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1541"/>
  <sheetViews>
    <sheetView tabSelected="1" topLeftCell="D1" workbookViewId="0">
      <selection activeCell="R42" sqref="R42"/>
    </sheetView>
  </sheetViews>
  <sheetFormatPr defaultColWidth="8.875" defaultRowHeight="14.25" x14ac:dyDescent="0.2"/>
  <cols>
    <col min="1" max="1" width="19" style="1" customWidth="1"/>
    <col min="2" max="2" width="16.125" style="1" customWidth="1"/>
    <col min="3" max="4" width="8.875" style="1"/>
    <col min="7" max="11" width="8.875" style="1"/>
    <col min="13" max="16" width="8.875" style="1"/>
    <col min="19" max="19" width="24.125" style="1" customWidth="1"/>
    <col min="20" max="20" width="18.125" style="1" customWidth="1"/>
    <col min="21" max="21" width="12" style="1" customWidth="1"/>
    <col min="22" max="22" width="15" style="1" customWidth="1"/>
  </cols>
  <sheetData>
    <row r="1" spans="1:23" x14ac:dyDescent="0.2">
      <c r="A1" s="12" t="s">
        <v>317</v>
      </c>
      <c r="B1" s="12"/>
      <c r="C1" s="12"/>
      <c r="D1" s="12"/>
      <c r="E1" s="12"/>
      <c r="G1" s="12" t="s">
        <v>318</v>
      </c>
      <c r="H1" s="12"/>
      <c r="I1" s="12"/>
      <c r="J1" s="12"/>
      <c r="K1" s="12"/>
      <c r="M1" s="12" t="s">
        <v>319</v>
      </c>
      <c r="N1" s="12"/>
      <c r="O1" s="12"/>
      <c r="P1" s="12"/>
      <c r="Q1" s="12"/>
      <c r="S1" s="12" t="s">
        <v>320</v>
      </c>
      <c r="T1" s="12"/>
      <c r="U1" s="12"/>
      <c r="V1" s="12"/>
      <c r="W1" s="12"/>
    </row>
    <row r="2" spans="1:23" x14ac:dyDescent="0.2">
      <c r="A2" s="1" t="s">
        <v>215</v>
      </c>
      <c r="B2" s="1" t="s">
        <v>216</v>
      </c>
      <c r="C2" s="1" t="s">
        <v>440</v>
      </c>
      <c r="D2" s="1" t="s">
        <v>441</v>
      </c>
      <c r="E2" s="1" t="s">
        <v>442</v>
      </c>
      <c r="F2" s="1"/>
      <c r="G2" s="1" t="s">
        <v>215</v>
      </c>
      <c r="H2" s="1" t="s">
        <v>216</v>
      </c>
      <c r="I2" s="1" t="s">
        <v>440</v>
      </c>
      <c r="J2" s="1" t="s">
        <v>441</v>
      </c>
      <c r="K2" s="1" t="s">
        <v>442</v>
      </c>
      <c r="M2" s="1" t="s">
        <v>215</v>
      </c>
      <c r="N2" s="1" t="s">
        <v>216</v>
      </c>
      <c r="O2" s="1" t="s">
        <v>440</v>
      </c>
      <c r="P2" s="1" t="s">
        <v>441</v>
      </c>
      <c r="Q2" s="1" t="s">
        <v>442</v>
      </c>
      <c r="R2" s="1"/>
      <c r="S2" s="1" t="s">
        <v>215</v>
      </c>
      <c r="T2" s="1" t="s">
        <v>216</v>
      </c>
      <c r="U2" s="1" t="s">
        <v>440</v>
      </c>
      <c r="V2" s="1" t="s">
        <v>441</v>
      </c>
      <c r="W2" s="1" t="s">
        <v>442</v>
      </c>
    </row>
    <row r="3" spans="1:23" x14ac:dyDescent="0.2">
      <c r="A3" s="1" t="s">
        <v>281</v>
      </c>
      <c r="B3" s="1" t="s">
        <v>166</v>
      </c>
      <c r="C3" s="1">
        <v>-0.34045429349581402</v>
      </c>
      <c r="D3" s="1">
        <v>1.63665243715538E-3</v>
      </c>
      <c r="E3" s="1">
        <v>0.79132413968691795</v>
      </c>
      <c r="F3" s="1"/>
      <c r="G3" s="1" t="s">
        <v>227</v>
      </c>
      <c r="H3" s="1" t="s">
        <v>179</v>
      </c>
      <c r="I3" s="1">
        <v>-0.36402691278629301</v>
      </c>
      <c r="J3" s="1">
        <v>1.0974700588655999E-2</v>
      </c>
      <c r="K3" s="1">
        <v>0.81421826272028897</v>
      </c>
      <c r="M3" s="1" t="s">
        <v>308</v>
      </c>
      <c r="N3" s="1" t="s">
        <v>44</v>
      </c>
      <c r="O3" s="1">
        <v>-0.30154888337539298</v>
      </c>
      <c r="P3" s="1">
        <v>8.5603061793144697E-3</v>
      </c>
      <c r="Q3" s="1">
        <v>0.981449608060733</v>
      </c>
      <c r="R3" s="1"/>
      <c r="S3" s="1" t="s">
        <v>227</v>
      </c>
      <c r="T3" s="1" t="s">
        <v>124</v>
      </c>
      <c r="U3" s="1">
        <v>-0.30550075437861901</v>
      </c>
      <c r="V3" s="1">
        <v>1.79392395060263E-3</v>
      </c>
      <c r="W3" s="1">
        <v>0.37313618172534602</v>
      </c>
    </row>
    <row r="4" spans="1:23" x14ac:dyDescent="0.2">
      <c r="A4" s="1" t="s">
        <v>281</v>
      </c>
      <c r="B4" s="1" t="s">
        <v>116</v>
      </c>
      <c r="C4" s="1">
        <v>-0.34129779752610501</v>
      </c>
      <c r="D4" s="1">
        <v>1.5907335772868999E-3</v>
      </c>
      <c r="E4" s="1">
        <v>0.79132413968691795</v>
      </c>
      <c r="F4" s="1"/>
      <c r="G4" s="1" t="s">
        <v>227</v>
      </c>
      <c r="H4" s="1" t="s">
        <v>168</v>
      </c>
      <c r="I4" s="1">
        <v>-0.30501747815122598</v>
      </c>
      <c r="J4" s="1">
        <v>3.5027417368103303E-2</v>
      </c>
      <c r="K4" s="1">
        <v>0.912887328951141</v>
      </c>
      <c r="M4" s="1" t="s">
        <v>308</v>
      </c>
      <c r="N4" s="1" t="s">
        <v>161</v>
      </c>
      <c r="O4" s="1">
        <v>-0.33680195113051098</v>
      </c>
      <c r="P4" s="1">
        <v>3.1303071110016E-3</v>
      </c>
      <c r="Q4" s="1">
        <v>0.981449608060733</v>
      </c>
      <c r="R4" s="1"/>
      <c r="S4" s="6" t="s">
        <v>302</v>
      </c>
      <c r="T4" s="6" t="s">
        <v>122</v>
      </c>
      <c r="U4" s="6">
        <v>0.30738773496036398</v>
      </c>
      <c r="V4" s="6">
        <v>1.6742154810272E-3</v>
      </c>
      <c r="W4" s="6">
        <v>0.37313618172534602</v>
      </c>
    </row>
    <row r="5" spans="1:23" x14ac:dyDescent="0.2">
      <c r="A5" s="1" t="s">
        <v>249</v>
      </c>
      <c r="B5" s="1" t="s">
        <v>52</v>
      </c>
      <c r="C5" s="1">
        <v>0.34814301552552801</v>
      </c>
      <c r="D5" s="1">
        <v>1.25902351560692E-3</v>
      </c>
      <c r="E5" s="1">
        <v>0.79132413968691795</v>
      </c>
      <c r="F5" s="1"/>
      <c r="G5" s="1" t="s">
        <v>227</v>
      </c>
      <c r="H5" s="1" t="s">
        <v>189</v>
      </c>
      <c r="I5" s="1">
        <v>0.39077901572401202</v>
      </c>
      <c r="J5" s="1">
        <v>6.0296780985584801E-3</v>
      </c>
      <c r="K5" s="1">
        <v>0.797605210770438</v>
      </c>
      <c r="M5" s="1" t="s">
        <v>309</v>
      </c>
      <c r="N5" s="1" t="s">
        <v>185</v>
      </c>
      <c r="O5" s="1">
        <v>0.326441345998494</v>
      </c>
      <c r="P5" s="1">
        <v>4.2587474677242597E-3</v>
      </c>
      <c r="Q5" s="1">
        <v>0.981449608060733</v>
      </c>
      <c r="R5" s="1"/>
      <c r="S5" s="1" t="s">
        <v>286</v>
      </c>
      <c r="T5" s="1" t="s">
        <v>92</v>
      </c>
      <c r="U5" s="1">
        <v>-0.31881561234918099</v>
      </c>
      <c r="V5" s="1">
        <v>1.09132452765381E-3</v>
      </c>
      <c r="W5" s="1">
        <v>0.361256839247307</v>
      </c>
    </row>
    <row r="6" spans="1:23" x14ac:dyDescent="0.2">
      <c r="A6" s="1" t="s">
        <v>229</v>
      </c>
      <c r="B6" s="1" t="s">
        <v>72</v>
      </c>
      <c r="C6" s="1">
        <v>-0.34665281865657699</v>
      </c>
      <c r="D6" s="1">
        <v>1.32537051795922E-3</v>
      </c>
      <c r="E6" s="1">
        <v>0.79132413968691795</v>
      </c>
      <c r="F6" s="1"/>
      <c r="G6" s="1" t="s">
        <v>227</v>
      </c>
      <c r="H6" s="1" t="s">
        <v>140</v>
      </c>
      <c r="I6" s="1">
        <v>-0.38699554128630098</v>
      </c>
      <c r="J6" s="1">
        <v>6.58211141891218E-3</v>
      </c>
      <c r="K6" s="1">
        <v>0.797605210770438</v>
      </c>
      <c r="M6" s="1" t="s">
        <v>309</v>
      </c>
      <c r="N6" s="1" t="s">
        <v>134</v>
      </c>
      <c r="O6" s="1">
        <v>-0.35106128511586498</v>
      </c>
      <c r="P6" s="1">
        <v>2.01411869087709E-3</v>
      </c>
      <c r="Q6" s="1">
        <v>0.981449608060733</v>
      </c>
      <c r="R6" s="1"/>
      <c r="S6" s="1" t="s">
        <v>288</v>
      </c>
      <c r="T6" s="1" t="s">
        <v>70</v>
      </c>
      <c r="U6" s="1">
        <v>-0.32129008481601201</v>
      </c>
      <c r="V6" s="1">
        <v>9.9253411776190092E-4</v>
      </c>
      <c r="W6" s="1">
        <v>0.361256839247307</v>
      </c>
    </row>
    <row r="7" spans="1:23" x14ac:dyDescent="0.2">
      <c r="A7" s="1" t="s">
        <v>240</v>
      </c>
      <c r="B7" s="1" t="s">
        <v>439</v>
      </c>
      <c r="C7" s="1">
        <v>0.30383148089706302</v>
      </c>
      <c r="D7" s="1">
        <v>5.2319343387816604E-3</v>
      </c>
      <c r="E7" s="1">
        <v>0.95888655535982603</v>
      </c>
      <c r="F7" s="1"/>
      <c r="G7" s="1" t="s">
        <v>227</v>
      </c>
      <c r="H7" s="1" t="s">
        <v>166</v>
      </c>
      <c r="I7" s="1">
        <v>-0.36675698924619499</v>
      </c>
      <c r="J7" s="1">
        <v>1.0346706916905601E-2</v>
      </c>
      <c r="K7" s="1">
        <v>0.81421826272028897</v>
      </c>
      <c r="M7" s="1" t="s">
        <v>281</v>
      </c>
      <c r="N7" s="1" t="s">
        <v>84</v>
      </c>
      <c r="O7" s="1">
        <v>0.335864024305563</v>
      </c>
      <c r="P7" s="1">
        <v>3.2201529173292399E-3</v>
      </c>
      <c r="Q7" s="1">
        <v>0.981449608060733</v>
      </c>
      <c r="R7" s="1"/>
      <c r="S7" s="1" t="s">
        <v>255</v>
      </c>
      <c r="T7" s="1" t="s">
        <v>60</v>
      </c>
      <c r="U7" s="1">
        <v>0.33725174688842002</v>
      </c>
      <c r="V7" s="1">
        <v>5.2781537524881905E-4</v>
      </c>
      <c r="W7" s="1">
        <v>0.29798948042619</v>
      </c>
    </row>
    <row r="8" spans="1:23" x14ac:dyDescent="0.2">
      <c r="A8" s="1" t="s">
        <v>259</v>
      </c>
      <c r="B8" s="1" t="s">
        <v>82</v>
      </c>
      <c r="C8" s="1">
        <v>-0.30295556222039299</v>
      </c>
      <c r="D8" s="1">
        <v>5.3702289791148798E-3</v>
      </c>
      <c r="E8" s="1">
        <v>0.95888655535982603</v>
      </c>
      <c r="F8" s="1"/>
      <c r="G8" s="1" t="s">
        <v>227</v>
      </c>
      <c r="H8" s="1" t="s">
        <v>80</v>
      </c>
      <c r="I8" s="1">
        <v>-0.31784841873437703</v>
      </c>
      <c r="J8" s="1">
        <v>2.7699882540961299E-2</v>
      </c>
      <c r="K8" s="1">
        <v>0.89498540284375505</v>
      </c>
      <c r="M8" s="1" t="s">
        <v>243</v>
      </c>
      <c r="N8" s="1" t="s">
        <v>44</v>
      </c>
      <c r="O8" s="1">
        <v>-0.36282285658296998</v>
      </c>
      <c r="P8" s="1">
        <v>1.37845131460113E-3</v>
      </c>
      <c r="Q8" s="1">
        <v>0.981449608060733</v>
      </c>
      <c r="R8" s="1"/>
      <c r="S8" s="1" t="s">
        <v>285</v>
      </c>
      <c r="T8" s="1" t="s">
        <v>179</v>
      </c>
      <c r="U8" s="1">
        <v>-0.30142071984532598</v>
      </c>
      <c r="V8" s="1">
        <v>2.0796411864858499E-3</v>
      </c>
      <c r="W8" s="1">
        <v>0.40091424238985701</v>
      </c>
    </row>
    <row r="9" spans="1:23" x14ac:dyDescent="0.2">
      <c r="A9" s="1" t="s">
        <v>271</v>
      </c>
      <c r="B9" s="1" t="s">
        <v>175</v>
      </c>
      <c r="C9" s="1">
        <v>-0.33213599897313401</v>
      </c>
      <c r="D9" s="1">
        <v>2.1578662354711001E-3</v>
      </c>
      <c r="E9" s="1">
        <v>0.84051667498991001</v>
      </c>
      <c r="F9" s="1"/>
      <c r="G9" s="1" t="s">
        <v>227</v>
      </c>
      <c r="H9" s="1" t="s">
        <v>150</v>
      </c>
      <c r="I9" s="1">
        <v>0.46497660145296399</v>
      </c>
      <c r="J9" s="1">
        <v>8.6926072380078001E-4</v>
      </c>
      <c r="K9" s="1">
        <v>0.50282848248697598</v>
      </c>
      <c r="M9" s="1" t="s">
        <v>250</v>
      </c>
      <c r="N9" s="1" t="s">
        <v>120</v>
      </c>
      <c r="O9" s="1">
        <v>0.3038229515975</v>
      </c>
      <c r="P9" s="1">
        <v>8.0504111459704895E-3</v>
      </c>
      <c r="Q9" s="1">
        <v>0.981449608060733</v>
      </c>
      <c r="R9" s="1"/>
      <c r="S9" s="1" t="s">
        <v>224</v>
      </c>
      <c r="T9" s="1" t="s">
        <v>134</v>
      </c>
      <c r="U9" s="1">
        <v>-0.30835904590499802</v>
      </c>
      <c r="V9" s="1">
        <v>1.6154610502285801E-3</v>
      </c>
      <c r="W9" s="1">
        <v>0.37313618172534602</v>
      </c>
    </row>
    <row r="10" spans="1:23" x14ac:dyDescent="0.2">
      <c r="A10" s="1" t="s">
        <v>224</v>
      </c>
      <c r="B10" s="1" t="s">
        <v>60</v>
      </c>
      <c r="C10" s="1">
        <v>-0.31863771225679299</v>
      </c>
      <c r="D10" s="1">
        <v>3.3265052013755599E-3</v>
      </c>
      <c r="E10" s="1">
        <v>0.91373080060748701</v>
      </c>
      <c r="F10" s="1"/>
      <c r="G10" s="1" t="s">
        <v>227</v>
      </c>
      <c r="H10" s="1" t="s">
        <v>84</v>
      </c>
      <c r="I10" s="1">
        <v>-0.365831987953814</v>
      </c>
      <c r="J10" s="1">
        <v>1.05559278604792E-2</v>
      </c>
      <c r="K10" s="1">
        <v>0.81421826272028897</v>
      </c>
      <c r="M10" s="1" t="s">
        <v>233</v>
      </c>
      <c r="N10" s="1" t="s">
        <v>56</v>
      </c>
      <c r="O10" s="1">
        <v>0.48612125639152698</v>
      </c>
      <c r="P10" s="2">
        <v>9.8032804611847302E-6</v>
      </c>
      <c r="Q10" s="1">
        <v>7.5995030135104003E-2</v>
      </c>
      <c r="R10" s="1"/>
      <c r="S10" s="1" t="s">
        <v>307</v>
      </c>
      <c r="T10" s="1" t="s">
        <v>76</v>
      </c>
      <c r="U10" s="1">
        <v>0.317618867957704</v>
      </c>
      <c r="V10" s="1">
        <v>1.1422459583534401E-3</v>
      </c>
      <c r="W10" s="1">
        <v>0.361256839247307</v>
      </c>
    </row>
    <row r="11" spans="1:23" x14ac:dyDescent="0.2">
      <c r="A11" s="1" t="s">
        <v>262</v>
      </c>
      <c r="B11" s="1" t="s">
        <v>82</v>
      </c>
      <c r="C11" s="1">
        <v>-0.32916800062859902</v>
      </c>
      <c r="D11" s="1">
        <v>2.3772606400354101E-3</v>
      </c>
      <c r="E11" s="1">
        <v>0.84051667498991001</v>
      </c>
      <c r="F11" s="1"/>
      <c r="G11" s="1" t="s">
        <v>227</v>
      </c>
      <c r="H11" s="1" t="s">
        <v>98</v>
      </c>
      <c r="I11" s="1">
        <v>0.40686440138075702</v>
      </c>
      <c r="J11" s="1">
        <v>4.1068830766153299E-3</v>
      </c>
      <c r="K11" s="1">
        <v>0.67352882456491403</v>
      </c>
      <c r="M11" s="1" t="s">
        <v>286</v>
      </c>
      <c r="N11" s="1" t="s">
        <v>112</v>
      </c>
      <c r="O11" s="1">
        <v>0.34522092078627098</v>
      </c>
      <c r="P11" s="1">
        <v>2.4187284355856602E-3</v>
      </c>
      <c r="Q11" s="1">
        <v>0.981449608060733</v>
      </c>
      <c r="R11" s="1"/>
      <c r="S11" s="1" t="s">
        <v>282</v>
      </c>
      <c r="T11" s="1" t="s">
        <v>130</v>
      </c>
      <c r="U11" s="1">
        <v>0.35685318613104899</v>
      </c>
      <c r="V11" s="1">
        <v>2.31766777847309E-4</v>
      </c>
      <c r="W11" s="1">
        <v>0.16653496473682999</v>
      </c>
    </row>
    <row r="12" spans="1:23" x14ac:dyDescent="0.2">
      <c r="A12" s="1" t="s">
        <v>232</v>
      </c>
      <c r="B12" s="1" t="s">
        <v>78</v>
      </c>
      <c r="C12" s="1">
        <v>-0.33039502446167202</v>
      </c>
      <c r="D12" s="1">
        <v>2.2842388090871199E-3</v>
      </c>
      <c r="E12" s="1">
        <v>0.84051667498991001</v>
      </c>
      <c r="F12" s="1"/>
      <c r="G12" s="1" t="s">
        <v>227</v>
      </c>
      <c r="H12" s="1" t="s">
        <v>158</v>
      </c>
      <c r="I12" s="1">
        <v>-0.36585021632381098</v>
      </c>
      <c r="J12" s="1">
        <v>1.0551770012526799E-2</v>
      </c>
      <c r="K12" s="1">
        <v>0.81421826272028897</v>
      </c>
      <c r="M12" s="1" t="s">
        <v>267</v>
      </c>
      <c r="N12" s="1" t="s">
        <v>120</v>
      </c>
      <c r="O12" s="1">
        <v>0.35135985039051998</v>
      </c>
      <c r="P12" s="1">
        <v>1.9951731906337998E-3</v>
      </c>
      <c r="Q12" s="1">
        <v>0.981449608060733</v>
      </c>
      <c r="R12" s="1"/>
      <c r="S12" s="1" t="s">
        <v>294</v>
      </c>
      <c r="T12" s="1" t="s">
        <v>64</v>
      </c>
      <c r="U12" s="1">
        <v>0.30003848941570699</v>
      </c>
      <c r="V12" s="1">
        <v>2.1853820393746802E-3</v>
      </c>
      <c r="W12" s="1">
        <v>0.40188683667397901</v>
      </c>
    </row>
    <row r="13" spans="1:23" x14ac:dyDescent="0.2">
      <c r="A13" s="1" t="s">
        <v>232</v>
      </c>
      <c r="B13" s="1" t="s">
        <v>144</v>
      </c>
      <c r="C13" s="1">
        <v>-0.30371091997404198</v>
      </c>
      <c r="D13" s="1">
        <v>5.2507798066687697E-3</v>
      </c>
      <c r="E13" s="1">
        <v>0.95888655535982603</v>
      </c>
      <c r="F13" s="1"/>
      <c r="G13" s="1" t="s">
        <v>274</v>
      </c>
      <c r="H13" s="1" t="s">
        <v>56</v>
      </c>
      <c r="I13" s="1">
        <v>-0.315211346097719</v>
      </c>
      <c r="J13" s="1">
        <v>2.9091145218055101E-2</v>
      </c>
      <c r="K13" s="1">
        <v>0.89498540284375505</v>
      </c>
      <c r="M13" s="1" t="s">
        <v>267</v>
      </c>
      <c r="N13" s="1" t="s">
        <v>134</v>
      </c>
      <c r="O13" s="1">
        <v>0.31659435266046099</v>
      </c>
      <c r="P13" s="1">
        <v>5.6521935595017503E-3</v>
      </c>
      <c r="Q13" s="1">
        <v>0.981449608060733</v>
      </c>
      <c r="R13" s="1"/>
      <c r="S13" s="1" t="s">
        <v>294</v>
      </c>
      <c r="T13" s="1" t="s">
        <v>134</v>
      </c>
      <c r="U13" s="1">
        <v>0.30604991358665801</v>
      </c>
      <c r="V13" s="1">
        <v>1.7583104714291599E-3</v>
      </c>
      <c r="W13" s="1">
        <v>0.37313618172534602</v>
      </c>
    </row>
    <row r="14" spans="1:23" x14ac:dyDescent="0.2">
      <c r="A14" s="1" t="s">
        <v>279</v>
      </c>
      <c r="B14" s="1" t="s">
        <v>92</v>
      </c>
      <c r="C14" s="1">
        <v>-0.40664667041010399</v>
      </c>
      <c r="D14" s="1">
        <v>1.3630422389843101E-4</v>
      </c>
      <c r="E14" s="1">
        <v>0.607713736308371</v>
      </c>
      <c r="F14" s="1"/>
      <c r="G14" s="1" t="s">
        <v>274</v>
      </c>
      <c r="H14" s="1" t="s">
        <v>44</v>
      </c>
      <c r="I14" s="1">
        <v>-0.41486185807193998</v>
      </c>
      <c r="J14" s="1">
        <v>3.3693256867146598E-3</v>
      </c>
      <c r="K14" s="1">
        <v>0.65695576966800995</v>
      </c>
      <c r="M14" s="1" t="s">
        <v>267</v>
      </c>
      <c r="N14" s="1" t="s">
        <v>60</v>
      </c>
      <c r="O14" s="1">
        <v>0.31410048739411101</v>
      </c>
      <c r="P14" s="1">
        <v>6.06351062545318E-3</v>
      </c>
      <c r="Q14" s="1">
        <v>0.981449608060733</v>
      </c>
      <c r="R14" s="1"/>
      <c r="S14" s="1" t="s">
        <v>218</v>
      </c>
      <c r="T14" s="1" t="s">
        <v>52</v>
      </c>
      <c r="U14" s="1">
        <v>-0.31021644447076802</v>
      </c>
      <c r="V14" s="1">
        <v>1.50828386831492E-3</v>
      </c>
      <c r="W14" s="1">
        <v>0.361256839247307</v>
      </c>
    </row>
    <row r="15" spans="1:23" x14ac:dyDescent="0.2">
      <c r="A15" s="1" t="s">
        <v>284</v>
      </c>
      <c r="B15" s="1" t="s">
        <v>152</v>
      </c>
      <c r="C15" s="1">
        <v>0.34683493657720299</v>
      </c>
      <c r="D15" s="1">
        <v>1.3170958404034E-3</v>
      </c>
      <c r="E15" s="1">
        <v>0.79132413968691795</v>
      </c>
      <c r="F15" s="1"/>
      <c r="G15" s="1" t="s">
        <v>274</v>
      </c>
      <c r="H15" s="1" t="s">
        <v>156</v>
      </c>
      <c r="I15" s="1">
        <v>0.37971429432779802</v>
      </c>
      <c r="J15" s="1">
        <v>7.7700355249610302E-3</v>
      </c>
      <c r="K15" s="1">
        <v>0.797605210770438</v>
      </c>
      <c r="M15" s="1" t="s">
        <v>259</v>
      </c>
      <c r="N15" s="1" t="s">
        <v>74</v>
      </c>
      <c r="O15" s="1">
        <v>0.30068524737309299</v>
      </c>
      <c r="P15" s="1">
        <v>8.7612339125393603E-3</v>
      </c>
      <c r="Q15" s="1">
        <v>0.981449608060733</v>
      </c>
      <c r="R15" s="1"/>
      <c r="S15" s="1" t="s">
        <v>218</v>
      </c>
      <c r="T15" s="1" t="s">
        <v>173</v>
      </c>
      <c r="U15" s="1">
        <v>0.30659036256934602</v>
      </c>
      <c r="V15" s="1">
        <v>1.72388809227164E-3</v>
      </c>
      <c r="W15" s="1">
        <v>0.37313618172534602</v>
      </c>
    </row>
    <row r="16" spans="1:23" x14ac:dyDescent="0.2">
      <c r="A16" s="1" t="s">
        <v>283</v>
      </c>
      <c r="B16" s="1" t="s">
        <v>138</v>
      </c>
      <c r="C16" s="1">
        <v>0.31359531828957199</v>
      </c>
      <c r="D16" s="1">
        <v>3.8910568662355901E-3</v>
      </c>
      <c r="E16" s="1">
        <v>0.95888655535982603</v>
      </c>
      <c r="F16" s="1"/>
      <c r="G16" s="1" t="s">
        <v>281</v>
      </c>
      <c r="H16" s="1" t="s">
        <v>44</v>
      </c>
      <c r="I16" s="1">
        <v>0.31402623427527598</v>
      </c>
      <c r="J16" s="1">
        <v>2.9735058416000801E-2</v>
      </c>
      <c r="K16" s="1">
        <v>0.89542277211662602</v>
      </c>
      <c r="M16" s="1" t="s">
        <v>287</v>
      </c>
      <c r="N16" s="1" t="s">
        <v>62</v>
      </c>
      <c r="O16" s="1">
        <v>-0.31762446845244302</v>
      </c>
      <c r="P16" s="1">
        <v>5.4896194942617403E-3</v>
      </c>
      <c r="Q16" s="1">
        <v>0.981449608060733</v>
      </c>
      <c r="R16" s="1"/>
      <c r="S16" s="1" t="s">
        <v>252</v>
      </c>
      <c r="T16" s="1" t="s">
        <v>177</v>
      </c>
      <c r="U16" s="1">
        <v>0.31172616314058299</v>
      </c>
      <c r="V16" s="1">
        <v>1.4259675135048801E-3</v>
      </c>
      <c r="W16" s="1">
        <v>0.361256839247307</v>
      </c>
    </row>
    <row r="17" spans="1:23" x14ac:dyDescent="0.2">
      <c r="A17" s="1" t="s">
        <v>283</v>
      </c>
      <c r="B17" s="1" t="s">
        <v>439</v>
      </c>
      <c r="C17" s="1">
        <v>-0.30653848304197201</v>
      </c>
      <c r="D17" s="1">
        <v>4.8242814303018902E-3</v>
      </c>
      <c r="E17" s="1">
        <v>0.95888655535982603</v>
      </c>
      <c r="F17" s="1"/>
      <c r="G17" s="1" t="s">
        <v>249</v>
      </c>
      <c r="H17" s="1" t="s">
        <v>138</v>
      </c>
      <c r="I17" s="1">
        <v>-0.34257001208698601</v>
      </c>
      <c r="J17" s="1">
        <v>1.71513867937352E-2</v>
      </c>
      <c r="K17" s="1">
        <v>0.861381765770454</v>
      </c>
      <c r="M17" s="1" t="s">
        <v>303</v>
      </c>
      <c r="N17" s="1" t="s">
        <v>56</v>
      </c>
      <c r="O17" s="1">
        <v>0.32878296903646298</v>
      </c>
      <c r="P17" s="1">
        <v>3.9761151097805801E-3</v>
      </c>
      <c r="Q17" s="1">
        <v>0.981449608060733</v>
      </c>
      <c r="R17" s="1"/>
      <c r="S17" s="1" t="s">
        <v>252</v>
      </c>
      <c r="T17" s="1" t="s">
        <v>173</v>
      </c>
      <c r="U17" s="1">
        <v>-0.36571311921586003</v>
      </c>
      <c r="V17" s="1">
        <v>1.5694743031824401E-4</v>
      </c>
      <c r="W17" s="1">
        <v>0.15378116055612201</v>
      </c>
    </row>
    <row r="18" spans="1:23" x14ac:dyDescent="0.2">
      <c r="A18" s="1" t="s">
        <v>282</v>
      </c>
      <c r="B18" s="1" t="s">
        <v>177</v>
      </c>
      <c r="C18" s="1">
        <v>0.305435089502612</v>
      </c>
      <c r="D18" s="1">
        <v>4.9869087879974598E-3</v>
      </c>
      <c r="E18" s="1">
        <v>0.95888655535982603</v>
      </c>
      <c r="F18" s="1"/>
      <c r="G18" s="1" t="s">
        <v>249</v>
      </c>
      <c r="H18" s="1" t="s">
        <v>173</v>
      </c>
      <c r="I18" s="1">
        <v>-0.30118655444061299</v>
      </c>
      <c r="J18" s="1">
        <v>3.7502284669018102E-2</v>
      </c>
      <c r="K18" s="1">
        <v>0.91987110713016096</v>
      </c>
      <c r="M18" s="1" t="s">
        <v>278</v>
      </c>
      <c r="N18" s="1" t="s">
        <v>96</v>
      </c>
      <c r="O18" s="1">
        <v>0.31256345763051002</v>
      </c>
      <c r="P18" s="1">
        <v>6.3299669992504803E-3</v>
      </c>
      <c r="Q18" s="1">
        <v>0.981449608060733</v>
      </c>
      <c r="R18" s="1"/>
      <c r="S18" s="1" t="s">
        <v>252</v>
      </c>
      <c r="T18" s="1" t="s">
        <v>70</v>
      </c>
      <c r="U18" s="1">
        <v>-0.46752618372090599</v>
      </c>
      <c r="V18" s="2">
        <v>7.2637245596141E-7</v>
      </c>
      <c r="W18" s="1">
        <v>2.8706239459594901E-3</v>
      </c>
    </row>
    <row r="19" spans="1:23" x14ac:dyDescent="0.2">
      <c r="A19" s="1" t="s">
        <v>282</v>
      </c>
      <c r="B19" s="1" t="s">
        <v>92</v>
      </c>
      <c r="C19" s="1">
        <v>-0.404425828940841</v>
      </c>
      <c r="D19" s="1">
        <v>1.4946230602763699E-4</v>
      </c>
      <c r="E19" s="1">
        <v>0.607713736308371</v>
      </c>
      <c r="F19" s="1"/>
      <c r="G19" s="1" t="s">
        <v>249</v>
      </c>
      <c r="H19" s="1" t="s">
        <v>156</v>
      </c>
      <c r="I19" s="1">
        <v>-0.35064669868917803</v>
      </c>
      <c r="J19" s="1">
        <v>1.4547639154965901E-2</v>
      </c>
      <c r="K19" s="1">
        <v>0.861381765770454</v>
      </c>
      <c r="M19" s="1" t="s">
        <v>271</v>
      </c>
      <c r="N19" s="1" t="s">
        <v>132</v>
      </c>
      <c r="O19" s="1">
        <v>-0.30930086253627098</v>
      </c>
      <c r="P19" s="1">
        <v>6.9299958332833499E-3</v>
      </c>
      <c r="Q19" s="1">
        <v>0.981449608060733</v>
      </c>
      <c r="R19" s="1"/>
      <c r="S19" s="1" t="s">
        <v>252</v>
      </c>
      <c r="T19" s="1" t="s">
        <v>46</v>
      </c>
      <c r="U19" s="1">
        <v>0.33419240722634602</v>
      </c>
      <c r="V19" s="1">
        <v>5.9730526954471198E-4</v>
      </c>
      <c r="W19" s="1">
        <v>0.31474005669875998</v>
      </c>
    </row>
    <row r="20" spans="1:23" x14ac:dyDescent="0.2">
      <c r="A20" s="1" t="s">
        <v>294</v>
      </c>
      <c r="B20" s="1" t="s">
        <v>100</v>
      </c>
      <c r="C20" s="1">
        <v>-0.30618768673236102</v>
      </c>
      <c r="D20" s="1">
        <v>4.8754666321360104E-3</v>
      </c>
      <c r="E20" s="1">
        <v>0.95888655535982603</v>
      </c>
      <c r="F20" s="1"/>
      <c r="G20" s="1" t="s">
        <v>250</v>
      </c>
      <c r="H20" s="1" t="s">
        <v>439</v>
      </c>
      <c r="I20" s="1">
        <v>-0.32572405851594899</v>
      </c>
      <c r="J20" s="1">
        <v>2.3871027393151101E-2</v>
      </c>
      <c r="K20" s="1">
        <v>0.89498540284375505</v>
      </c>
      <c r="M20" s="1" t="s">
        <v>242</v>
      </c>
      <c r="N20" s="1" t="s">
        <v>50</v>
      </c>
      <c r="O20" s="1">
        <v>0.30240006104079897</v>
      </c>
      <c r="P20" s="1">
        <v>8.3662356816227596E-3</v>
      </c>
      <c r="Q20" s="1">
        <v>0.981449608060733</v>
      </c>
      <c r="R20" s="1"/>
      <c r="S20" s="1" t="s">
        <v>297</v>
      </c>
      <c r="T20" s="1" t="s">
        <v>161</v>
      </c>
      <c r="U20" s="1">
        <v>0.312925189805554</v>
      </c>
      <c r="V20" s="1">
        <v>1.3635211730926901E-3</v>
      </c>
      <c r="W20" s="1">
        <v>0.361256839247307</v>
      </c>
    </row>
    <row r="21" spans="1:23" x14ac:dyDescent="0.2">
      <c r="A21" s="1" t="s">
        <v>275</v>
      </c>
      <c r="B21" s="1" t="s">
        <v>44</v>
      </c>
      <c r="C21" s="1">
        <v>-0.367003397759818</v>
      </c>
      <c r="D21" s="1">
        <v>6.4307352134007601E-4</v>
      </c>
      <c r="E21" s="1">
        <v>0.79132413968691795</v>
      </c>
      <c r="F21" s="1"/>
      <c r="G21" s="1" t="s">
        <v>250</v>
      </c>
      <c r="H21" s="1" t="s">
        <v>159</v>
      </c>
      <c r="I21" s="1">
        <v>0.37736463577475798</v>
      </c>
      <c r="J21" s="1">
        <v>8.1910676330725404E-3</v>
      </c>
      <c r="K21" s="1">
        <v>0.797605210770438</v>
      </c>
      <c r="M21" s="1" t="s">
        <v>232</v>
      </c>
      <c r="N21" s="1" t="s">
        <v>60</v>
      </c>
      <c r="O21" s="1">
        <v>0.30900919845328001</v>
      </c>
      <c r="P21" s="1">
        <v>6.9859964131082598E-3</v>
      </c>
      <c r="Q21" s="1">
        <v>0.981449608060733</v>
      </c>
      <c r="R21" s="1"/>
      <c r="S21" s="6" t="s">
        <v>246</v>
      </c>
      <c r="T21" s="6" t="s">
        <v>122</v>
      </c>
      <c r="U21" s="6">
        <v>-0.31801014990566701</v>
      </c>
      <c r="V21" s="6">
        <v>1.1253637790637999E-3</v>
      </c>
      <c r="W21" s="6">
        <v>0.361256839247307</v>
      </c>
    </row>
    <row r="22" spans="1:23" x14ac:dyDescent="0.2">
      <c r="A22" s="1" t="s">
        <v>257</v>
      </c>
      <c r="B22" s="1" t="s">
        <v>78</v>
      </c>
      <c r="C22" s="1">
        <v>-0.30417415707282502</v>
      </c>
      <c r="D22" s="1">
        <v>5.17869596324649E-3</v>
      </c>
      <c r="E22" s="1">
        <v>0.95888655535982603</v>
      </c>
      <c r="F22" s="1"/>
      <c r="G22" s="1" t="s">
        <v>250</v>
      </c>
      <c r="H22" s="1" t="s">
        <v>94</v>
      </c>
      <c r="I22" s="1">
        <v>0.43011453138323302</v>
      </c>
      <c r="J22" s="1">
        <v>2.2790313642937501E-3</v>
      </c>
      <c r="K22" s="1">
        <v>0.59178847759494302</v>
      </c>
      <c r="M22" s="1" t="s">
        <v>251</v>
      </c>
      <c r="N22" s="1" t="s">
        <v>161</v>
      </c>
      <c r="O22" s="1">
        <v>-0.30714922145735102</v>
      </c>
      <c r="P22" s="1">
        <v>7.35257107860643E-3</v>
      </c>
      <c r="Q22" s="1">
        <v>0.981449608060733</v>
      </c>
      <c r="R22" s="1"/>
      <c r="S22" s="1" t="s">
        <v>304</v>
      </c>
      <c r="T22" s="1" t="s">
        <v>179</v>
      </c>
      <c r="U22" s="1">
        <v>-0.360862126967192</v>
      </c>
      <c r="V22" s="1">
        <v>1.9456118491412199E-4</v>
      </c>
      <c r="W22" s="1">
        <v>0.15378116055612201</v>
      </c>
    </row>
    <row r="23" spans="1:23" x14ac:dyDescent="0.2">
      <c r="A23" s="1" t="s">
        <v>257</v>
      </c>
      <c r="B23" s="1" t="s">
        <v>100</v>
      </c>
      <c r="C23" s="1">
        <v>-0.32033248283094801</v>
      </c>
      <c r="D23" s="1">
        <v>3.15390047585096E-3</v>
      </c>
      <c r="E23" s="1">
        <v>0.91373080060748701</v>
      </c>
      <c r="F23" s="1"/>
      <c r="G23" s="1" t="s">
        <v>250</v>
      </c>
      <c r="H23" s="1" t="s">
        <v>78</v>
      </c>
      <c r="I23" s="1">
        <v>0.37063373605725702</v>
      </c>
      <c r="J23" s="1">
        <v>9.5081915736154893E-3</v>
      </c>
      <c r="K23" s="1">
        <v>0.81421826272028897</v>
      </c>
      <c r="M23" s="1" t="s">
        <v>251</v>
      </c>
      <c r="N23" s="1" t="s">
        <v>102</v>
      </c>
      <c r="O23" s="1">
        <v>0.33954305673320401</v>
      </c>
      <c r="P23" s="1">
        <v>2.8804185086252999E-3</v>
      </c>
      <c r="Q23" s="1">
        <v>0.981449608060733</v>
      </c>
      <c r="R23" s="1"/>
      <c r="S23" s="1" t="s">
        <v>304</v>
      </c>
      <c r="T23" s="1" t="s">
        <v>90</v>
      </c>
      <c r="U23" s="1">
        <v>0.38936023767897898</v>
      </c>
      <c r="V23" s="2">
        <v>5.2390115068412499E-5</v>
      </c>
      <c r="W23" s="1">
        <v>8.28182939001465E-2</v>
      </c>
    </row>
    <row r="24" spans="1:23" x14ac:dyDescent="0.2">
      <c r="A24" s="1" t="s">
        <v>289</v>
      </c>
      <c r="B24" s="1" t="s">
        <v>187</v>
      </c>
      <c r="C24" s="1">
        <v>-0.33681357853945298</v>
      </c>
      <c r="D24" s="1">
        <v>1.8488881768385899E-3</v>
      </c>
      <c r="E24" s="1">
        <v>0.79132413968691795</v>
      </c>
      <c r="F24" s="1"/>
      <c r="G24" s="1" t="s">
        <v>233</v>
      </c>
      <c r="H24" s="1" t="s">
        <v>142</v>
      </c>
      <c r="I24" s="1">
        <v>-0.33148097630725498</v>
      </c>
      <c r="J24" s="1">
        <v>2.1361945462066202E-2</v>
      </c>
      <c r="K24" s="1">
        <v>0.861381765770454</v>
      </c>
      <c r="M24" s="1" t="s">
        <v>284</v>
      </c>
      <c r="N24" s="1" t="s">
        <v>102</v>
      </c>
      <c r="O24" s="1">
        <v>0.321570264731808</v>
      </c>
      <c r="P24" s="1">
        <v>4.90447234988856E-3</v>
      </c>
      <c r="Q24" s="1">
        <v>0.981449608060733</v>
      </c>
      <c r="R24" s="1"/>
      <c r="S24" s="6" t="s">
        <v>304</v>
      </c>
      <c r="T24" s="6" t="s">
        <v>122</v>
      </c>
      <c r="U24" s="6">
        <v>-0.36299663893032702</v>
      </c>
      <c r="V24" s="6">
        <v>1.7708600648802501E-4</v>
      </c>
      <c r="W24" s="6">
        <v>0.15378116055612201</v>
      </c>
    </row>
    <row r="25" spans="1:23" x14ac:dyDescent="0.2">
      <c r="A25" s="1" t="s">
        <v>289</v>
      </c>
      <c r="B25" s="1" t="s">
        <v>44</v>
      </c>
      <c r="C25" s="1">
        <v>0.33177918905527398</v>
      </c>
      <c r="D25" s="1">
        <v>2.1832415146438898E-3</v>
      </c>
      <c r="E25" s="1">
        <v>0.84051667498991001</v>
      </c>
      <c r="F25" s="1"/>
      <c r="G25" s="1" t="s">
        <v>313</v>
      </c>
      <c r="H25" s="1" t="s">
        <v>190</v>
      </c>
      <c r="I25" s="1">
        <v>0.34236070627216503</v>
      </c>
      <c r="J25" s="1">
        <v>1.7223800088295198E-2</v>
      </c>
      <c r="K25" s="1">
        <v>0.861381765770454</v>
      </c>
      <c r="M25" s="1" t="s">
        <v>316</v>
      </c>
      <c r="N25" s="1" t="s">
        <v>173</v>
      </c>
      <c r="O25" s="1">
        <v>0.30098583687691</v>
      </c>
      <c r="P25" s="1">
        <v>8.6908375111058901E-3</v>
      </c>
      <c r="Q25" s="1">
        <v>0.981449608060733</v>
      </c>
      <c r="R25" s="1"/>
      <c r="S25" s="1" t="s">
        <v>304</v>
      </c>
      <c r="T25" s="1" t="s">
        <v>150</v>
      </c>
      <c r="U25" s="1">
        <v>0.31311789828254999</v>
      </c>
      <c r="V25" s="1">
        <v>1.3537197449367E-3</v>
      </c>
      <c r="W25" s="1">
        <v>0.361256839247307</v>
      </c>
    </row>
    <row r="26" spans="1:23" x14ac:dyDescent="0.2">
      <c r="A26" s="1" t="s">
        <v>222</v>
      </c>
      <c r="B26" s="1" t="s">
        <v>60</v>
      </c>
      <c r="C26" s="1">
        <v>-0.37965052855561798</v>
      </c>
      <c r="D26" s="1">
        <v>4.0037611670440398E-4</v>
      </c>
      <c r="E26" s="1">
        <v>0.74139591981255604</v>
      </c>
      <c r="F26" s="1"/>
      <c r="G26" s="1" t="s">
        <v>313</v>
      </c>
      <c r="H26" s="1" t="s">
        <v>140</v>
      </c>
      <c r="I26" s="1">
        <v>-0.450668506922828</v>
      </c>
      <c r="J26" s="1">
        <v>1.30702677516736E-3</v>
      </c>
      <c r="K26" s="1">
        <v>0.53313585603296698</v>
      </c>
      <c r="M26" s="1" t="s">
        <v>294</v>
      </c>
      <c r="N26" s="1" t="s">
        <v>116</v>
      </c>
      <c r="O26" s="1">
        <v>-0.343579055201858</v>
      </c>
      <c r="P26" s="1">
        <v>2.5448905498524099E-3</v>
      </c>
      <c r="Q26" s="1">
        <v>0.981449608060733</v>
      </c>
      <c r="R26" s="1"/>
      <c r="S26" s="1" t="s">
        <v>220</v>
      </c>
      <c r="T26" s="1" t="s">
        <v>90</v>
      </c>
      <c r="U26" s="1">
        <v>-0.32324490849883702</v>
      </c>
      <c r="V26" s="1">
        <v>9.2033320149376195E-4</v>
      </c>
      <c r="W26" s="1">
        <v>0.361256839247307</v>
      </c>
    </row>
    <row r="27" spans="1:23" x14ac:dyDescent="0.2">
      <c r="A27" s="1" t="s">
        <v>220</v>
      </c>
      <c r="B27" s="1" t="s">
        <v>60</v>
      </c>
      <c r="C27" s="1">
        <v>-0.325399308513595</v>
      </c>
      <c r="D27" s="1">
        <v>2.68462345075493E-3</v>
      </c>
      <c r="E27" s="1">
        <v>0.90963991256412902</v>
      </c>
      <c r="F27" s="1"/>
      <c r="G27" s="1" t="s">
        <v>313</v>
      </c>
      <c r="H27" s="1" t="s">
        <v>175</v>
      </c>
      <c r="I27" s="1">
        <v>0.33606856989094003</v>
      </c>
      <c r="J27" s="1">
        <v>1.95249722270514E-2</v>
      </c>
      <c r="K27" s="1">
        <v>0.861381765770454</v>
      </c>
      <c r="M27" s="1" t="s">
        <v>275</v>
      </c>
      <c r="N27" s="1" t="s">
        <v>154</v>
      </c>
      <c r="O27" s="1">
        <v>-0.332636937303953</v>
      </c>
      <c r="P27" s="1">
        <v>3.5471189928821798E-3</v>
      </c>
      <c r="Q27" s="1">
        <v>0.981449608060733</v>
      </c>
      <c r="R27" s="1"/>
      <c r="S27" s="1" t="s">
        <v>276</v>
      </c>
      <c r="T27" s="1" t="s">
        <v>46</v>
      </c>
      <c r="U27" s="1">
        <v>-0.51769524101485198</v>
      </c>
      <c r="V27" s="2">
        <v>2.5184631713415199E-8</v>
      </c>
      <c r="W27" s="1">
        <v>1.9905932906283399E-4</v>
      </c>
    </row>
    <row r="28" spans="1:23" x14ac:dyDescent="0.2">
      <c r="A28" s="1" t="s">
        <v>258</v>
      </c>
      <c r="B28" s="1" t="s">
        <v>100</v>
      </c>
      <c r="C28" s="1">
        <v>-0.32089366824985299</v>
      </c>
      <c r="D28" s="1">
        <v>3.0985377852195098E-3</v>
      </c>
      <c r="E28" s="1">
        <v>0.91373080060748701</v>
      </c>
      <c r="F28" s="1"/>
      <c r="G28" s="1" t="s">
        <v>313</v>
      </c>
      <c r="H28" s="1" t="s">
        <v>189</v>
      </c>
      <c r="I28" s="1">
        <v>0.58238678186565296</v>
      </c>
      <c r="J28" s="2">
        <v>1.4086781812583401E-5</v>
      </c>
      <c r="K28" s="1">
        <v>2.9262941418673201E-2</v>
      </c>
      <c r="M28" s="1" t="s">
        <v>314</v>
      </c>
      <c r="N28" s="1" t="s">
        <v>146</v>
      </c>
      <c r="O28" s="1">
        <v>0.45036461973678898</v>
      </c>
      <c r="P28" s="2">
        <v>5.0288433860901101E-5</v>
      </c>
      <c r="Q28" s="1">
        <v>0.12994531309656801</v>
      </c>
      <c r="R28" s="1"/>
      <c r="S28" s="6" t="s">
        <v>276</v>
      </c>
      <c r="T28" s="6" t="s">
        <v>122</v>
      </c>
      <c r="U28" s="6">
        <v>-0.32972975289529</v>
      </c>
      <c r="V28" s="6">
        <v>7.1378526804410903E-4</v>
      </c>
      <c r="W28" s="6">
        <v>0.34280000790479098</v>
      </c>
    </row>
    <row r="29" spans="1:23" x14ac:dyDescent="0.2">
      <c r="A29" s="1" t="s">
        <v>276</v>
      </c>
      <c r="B29" s="1" t="s">
        <v>110</v>
      </c>
      <c r="C29" s="1">
        <v>-0.38017708134894501</v>
      </c>
      <c r="D29" s="1">
        <v>3.9239068238972101E-4</v>
      </c>
      <c r="E29" s="1">
        <v>0.74139591981255604</v>
      </c>
      <c r="F29" s="1"/>
      <c r="G29" s="1" t="s">
        <v>313</v>
      </c>
      <c r="H29" s="1" t="s">
        <v>96</v>
      </c>
      <c r="I29" s="1">
        <v>-0.34843291975963098</v>
      </c>
      <c r="J29" s="1">
        <v>1.5225367961134099E-2</v>
      </c>
      <c r="K29" s="1">
        <v>0.861381765770454</v>
      </c>
      <c r="M29" s="1" t="s">
        <v>300</v>
      </c>
      <c r="N29" s="1" t="s">
        <v>114</v>
      </c>
      <c r="O29" s="1">
        <v>-0.33153033731682802</v>
      </c>
      <c r="P29" s="1">
        <v>3.66586532809476E-3</v>
      </c>
      <c r="Q29" s="1">
        <v>0.981449608060733</v>
      </c>
      <c r="R29" s="1"/>
      <c r="S29" s="1" t="s">
        <v>276</v>
      </c>
      <c r="T29" s="1" t="s">
        <v>94</v>
      </c>
      <c r="U29" s="1">
        <v>-0.37682412907927898</v>
      </c>
      <c r="V29" s="2">
        <v>9.4711965552551902E-5</v>
      </c>
      <c r="W29" s="1">
        <v>0.12476722928789501</v>
      </c>
    </row>
    <row r="30" spans="1:23" x14ac:dyDescent="0.2">
      <c r="A30" s="1" t="s">
        <v>276</v>
      </c>
      <c r="B30" s="1" t="s">
        <v>70</v>
      </c>
      <c r="C30" s="1">
        <v>-0.32382165968487903</v>
      </c>
      <c r="D30" s="1">
        <v>2.8235430383793899E-3</v>
      </c>
      <c r="E30" s="1">
        <v>0.91373080060748701</v>
      </c>
      <c r="F30" s="1"/>
      <c r="G30" s="1" t="s">
        <v>313</v>
      </c>
      <c r="H30" s="1" t="s">
        <v>150</v>
      </c>
      <c r="I30" s="1">
        <v>0.58248779867934997</v>
      </c>
      <c r="J30" s="2">
        <v>1.4027021407514401E-5</v>
      </c>
      <c r="K30" s="1">
        <v>2.9262941418673201E-2</v>
      </c>
      <c r="M30" s="1" t="s">
        <v>241</v>
      </c>
      <c r="N30" s="1" t="s">
        <v>68</v>
      </c>
      <c r="O30" s="1">
        <v>-0.31225147559514499</v>
      </c>
      <c r="P30" s="1">
        <v>6.3852942629432103E-3</v>
      </c>
      <c r="Q30" s="1">
        <v>0.981449608060733</v>
      </c>
      <c r="R30" s="1"/>
      <c r="S30" s="1" t="s">
        <v>276</v>
      </c>
      <c r="T30" s="1" t="s">
        <v>118</v>
      </c>
      <c r="U30" s="1">
        <v>-0.31046664403813301</v>
      </c>
      <c r="V30" s="1">
        <v>1.49435062410008E-3</v>
      </c>
      <c r="W30" s="1">
        <v>0.361256839247307</v>
      </c>
    </row>
    <row r="31" spans="1:23" x14ac:dyDescent="0.2">
      <c r="A31" s="1" t="s">
        <v>276</v>
      </c>
      <c r="B31" s="1" t="s">
        <v>166</v>
      </c>
      <c r="C31" s="1">
        <v>-0.30035458744452698</v>
      </c>
      <c r="D31" s="1">
        <v>5.8001638210250003E-3</v>
      </c>
      <c r="E31" s="1">
        <v>0.95888655535982603</v>
      </c>
      <c r="F31" s="1"/>
      <c r="G31" s="1" t="s">
        <v>313</v>
      </c>
      <c r="H31" s="1" t="s">
        <v>185</v>
      </c>
      <c r="I31" s="1">
        <v>-0.37770072798836901</v>
      </c>
      <c r="J31" s="1">
        <v>8.1296597413818006E-3</v>
      </c>
      <c r="K31" s="1">
        <v>0.797605210770438</v>
      </c>
      <c r="M31" s="1" t="s">
        <v>241</v>
      </c>
      <c r="N31" s="1" t="s">
        <v>48</v>
      </c>
      <c r="O31" s="1">
        <v>-0.35710119451286898</v>
      </c>
      <c r="P31" s="1">
        <v>1.6606720173340001E-3</v>
      </c>
      <c r="Q31" s="1">
        <v>0.981449608060733</v>
      </c>
      <c r="R31" s="1"/>
      <c r="S31" s="1" t="s">
        <v>276</v>
      </c>
      <c r="T31" s="1" t="s">
        <v>158</v>
      </c>
      <c r="U31" s="1">
        <v>-0.43801982475266599</v>
      </c>
      <c r="V31" s="2">
        <v>4.1423704097986996E-6</v>
      </c>
      <c r="W31" s="1">
        <v>9.3736750767483609E-3</v>
      </c>
    </row>
    <row r="32" spans="1:23" x14ac:dyDescent="0.2">
      <c r="A32" s="1" t="s">
        <v>292</v>
      </c>
      <c r="B32" s="1" t="s">
        <v>70</v>
      </c>
      <c r="C32" s="1">
        <v>0.303972142607292</v>
      </c>
      <c r="D32" s="1">
        <v>5.2100226279592201E-3</v>
      </c>
      <c r="E32" s="1">
        <v>0.95888655535982603</v>
      </c>
      <c r="F32" s="1"/>
      <c r="G32" s="1" t="s">
        <v>240</v>
      </c>
      <c r="H32" s="1" t="s">
        <v>110</v>
      </c>
      <c r="I32" s="1">
        <v>0.380600863168361</v>
      </c>
      <c r="J32" s="1">
        <v>7.6161154979275097E-3</v>
      </c>
      <c r="K32" s="1">
        <v>0.797605210770438</v>
      </c>
      <c r="M32" s="1" t="s">
        <v>304</v>
      </c>
      <c r="N32" s="1" t="s">
        <v>62</v>
      </c>
      <c r="O32" s="1">
        <v>0.31473869091066398</v>
      </c>
      <c r="P32" s="1">
        <v>5.95581247453869E-3</v>
      </c>
      <c r="Q32" s="1">
        <v>0.981449608060733</v>
      </c>
      <c r="R32" s="1"/>
      <c r="S32" s="1" t="s">
        <v>276</v>
      </c>
      <c r="T32" s="1" t="s">
        <v>177</v>
      </c>
      <c r="U32" s="1">
        <v>-0.32891066531277302</v>
      </c>
      <c r="V32" s="1">
        <v>7.3729758785190402E-4</v>
      </c>
      <c r="W32" s="1">
        <v>0.34280000790479098</v>
      </c>
    </row>
    <row r="33" spans="1:23" x14ac:dyDescent="0.2">
      <c r="A33" s="1" t="s">
        <v>292</v>
      </c>
      <c r="B33" s="1" t="s">
        <v>134</v>
      </c>
      <c r="C33" s="1">
        <v>-0.31283806022194099</v>
      </c>
      <c r="D33" s="1">
        <v>3.9828393477638899E-3</v>
      </c>
      <c r="E33" s="1">
        <v>0.95888655535982603</v>
      </c>
      <c r="F33" s="1"/>
      <c r="G33" s="1" t="s">
        <v>286</v>
      </c>
      <c r="H33" s="1" t="s">
        <v>102</v>
      </c>
      <c r="I33" s="1">
        <v>-0.31037470119366201</v>
      </c>
      <c r="J33" s="1">
        <v>3.1793986187689201E-2</v>
      </c>
      <c r="K33" s="1">
        <v>0.90086609302133103</v>
      </c>
      <c r="M33" s="1" t="s">
        <v>312</v>
      </c>
      <c r="N33" s="1" t="s">
        <v>46</v>
      </c>
      <c r="O33" s="1">
        <v>-0.31255432096442698</v>
      </c>
      <c r="P33" s="1">
        <v>6.3315812818411903E-3</v>
      </c>
      <c r="Q33" s="1">
        <v>0.981449608060733</v>
      </c>
      <c r="R33" s="1"/>
      <c r="S33" s="1" t="s">
        <v>276</v>
      </c>
      <c r="T33" s="1" t="s">
        <v>165</v>
      </c>
      <c r="U33" s="1">
        <v>-0.34880542249770602</v>
      </c>
      <c r="V33" s="1">
        <v>3.2705023634260798E-4</v>
      </c>
      <c r="W33" s="1">
        <v>0.21541708900433101</v>
      </c>
    </row>
    <row r="34" spans="1:23" x14ac:dyDescent="0.2">
      <c r="A34" s="1" t="s">
        <v>292</v>
      </c>
      <c r="B34" s="1" t="s">
        <v>154</v>
      </c>
      <c r="C34" s="1">
        <v>0.33714763406028497</v>
      </c>
      <c r="D34" s="1">
        <v>1.82842889658508E-3</v>
      </c>
      <c r="E34" s="1">
        <v>0.79132413968691795</v>
      </c>
      <c r="F34" s="1"/>
      <c r="G34" s="1" t="s">
        <v>267</v>
      </c>
      <c r="H34" s="1" t="s">
        <v>181</v>
      </c>
      <c r="I34" s="1">
        <v>-0.34201883781923698</v>
      </c>
      <c r="J34" s="1">
        <v>1.7342633456201899E-2</v>
      </c>
      <c r="K34" s="1">
        <v>0.861381765770454</v>
      </c>
      <c r="M34" s="1" t="s">
        <v>222</v>
      </c>
      <c r="N34" s="1" t="s">
        <v>189</v>
      </c>
      <c r="O34" s="1">
        <v>-0.40776762033803998</v>
      </c>
      <c r="P34" s="1">
        <v>2.8206524515606002E-4</v>
      </c>
      <c r="Q34" s="1">
        <v>0.43731395608995599</v>
      </c>
      <c r="R34" s="1"/>
      <c r="S34" s="1" t="s">
        <v>276</v>
      </c>
      <c r="T34" s="1" t="s">
        <v>159</v>
      </c>
      <c r="U34" s="1">
        <v>-0.372420983302158</v>
      </c>
      <c r="V34" s="1">
        <v>1.15952343751058E-4</v>
      </c>
      <c r="W34" s="1">
        <v>0.13092676071548001</v>
      </c>
    </row>
    <row r="35" spans="1:23" x14ac:dyDescent="0.2">
      <c r="A35" s="1" t="s">
        <v>219</v>
      </c>
      <c r="B35" s="1" t="s">
        <v>175</v>
      </c>
      <c r="C35" s="1">
        <v>-0.34796588878630202</v>
      </c>
      <c r="D35" s="1">
        <v>1.2667488588777899E-3</v>
      </c>
      <c r="E35" s="1">
        <v>0.79132413968691795</v>
      </c>
      <c r="F35" s="1"/>
      <c r="G35" s="1" t="s">
        <v>288</v>
      </c>
      <c r="H35" s="1" t="s">
        <v>106</v>
      </c>
      <c r="I35" s="1">
        <v>-0.31612436450252501</v>
      </c>
      <c r="J35" s="1">
        <v>2.8603019618740299E-2</v>
      </c>
      <c r="K35" s="1">
        <v>0.89498540284375505</v>
      </c>
      <c r="M35" s="1" t="s">
        <v>228</v>
      </c>
      <c r="N35" s="1" t="s">
        <v>72</v>
      </c>
      <c r="O35" s="1">
        <v>0.33157462530404402</v>
      </c>
      <c r="P35" s="1">
        <v>3.6610457488524002E-3</v>
      </c>
      <c r="Q35" s="1">
        <v>0.981449608060733</v>
      </c>
      <c r="R35" s="1"/>
      <c r="S35" s="1" t="s">
        <v>280</v>
      </c>
      <c r="T35" s="1" t="s">
        <v>136</v>
      </c>
      <c r="U35" s="1">
        <v>-0.32044108313157499</v>
      </c>
      <c r="V35" s="1">
        <v>1.0254708875665501E-3</v>
      </c>
      <c r="W35" s="1">
        <v>0.361256839247307</v>
      </c>
    </row>
    <row r="36" spans="1:23" x14ac:dyDescent="0.2">
      <c r="A36" s="1" t="s">
        <v>301</v>
      </c>
      <c r="B36" s="1" t="s">
        <v>187</v>
      </c>
      <c r="C36" s="1">
        <v>-0.37623770422104602</v>
      </c>
      <c r="D36" s="1">
        <v>4.5585090986999298E-4</v>
      </c>
      <c r="E36" s="1">
        <v>0.74139591981255604</v>
      </c>
      <c r="F36" s="1"/>
      <c r="G36" s="1" t="s">
        <v>288</v>
      </c>
      <c r="H36" s="1" t="s">
        <v>46</v>
      </c>
      <c r="I36" s="1">
        <v>-0.30867301594486801</v>
      </c>
      <c r="J36" s="1">
        <v>3.27930953068689E-2</v>
      </c>
      <c r="K36" s="1">
        <v>0.90333615072371898</v>
      </c>
      <c r="M36" s="1" t="s">
        <v>221</v>
      </c>
      <c r="N36" s="1" t="s">
        <v>106</v>
      </c>
      <c r="O36" s="1">
        <v>0.32285246939573098</v>
      </c>
      <c r="P36" s="1">
        <v>4.7265966949678901E-3</v>
      </c>
      <c r="Q36" s="1">
        <v>0.981449608060733</v>
      </c>
      <c r="R36" s="1"/>
      <c r="S36" s="6" t="s">
        <v>219</v>
      </c>
      <c r="T36" s="6" t="s">
        <v>122</v>
      </c>
      <c r="U36" s="6">
        <v>0.43560219366379699</v>
      </c>
      <c r="V36" s="9">
        <v>4.7437626906621199E-6</v>
      </c>
      <c r="W36" s="6">
        <v>9.3736750767483609E-3</v>
      </c>
    </row>
    <row r="37" spans="1:23" x14ac:dyDescent="0.2">
      <c r="A37" s="1" t="s">
        <v>301</v>
      </c>
      <c r="B37" s="1" t="s">
        <v>74</v>
      </c>
      <c r="C37" s="1">
        <v>-0.35025545508593098</v>
      </c>
      <c r="D37" s="1">
        <v>1.17012378021908E-3</v>
      </c>
      <c r="E37" s="1">
        <v>0.79132413968691795</v>
      </c>
      <c r="F37" s="1"/>
      <c r="G37" s="1" t="s">
        <v>259</v>
      </c>
      <c r="H37" s="1" t="s">
        <v>92</v>
      </c>
      <c r="I37" s="1">
        <v>-0.32976818631826998</v>
      </c>
      <c r="J37" s="1">
        <v>2.2084100625771E-2</v>
      </c>
      <c r="K37" s="1">
        <v>0.876612198087931</v>
      </c>
      <c r="M37" s="1" t="s">
        <v>258</v>
      </c>
      <c r="N37" s="1" t="s">
        <v>86</v>
      </c>
      <c r="O37" s="1">
        <v>0.415880737990583</v>
      </c>
      <c r="P37" s="1">
        <v>2.06668900871509E-4</v>
      </c>
      <c r="Q37" s="1">
        <v>0.40052432988898501</v>
      </c>
      <c r="R37" s="1"/>
      <c r="S37" s="1" t="s">
        <v>219</v>
      </c>
      <c r="T37" s="1" t="s">
        <v>46</v>
      </c>
      <c r="U37" s="1">
        <v>0.32496876660427099</v>
      </c>
      <c r="V37" s="1">
        <v>8.6067511790810503E-4</v>
      </c>
      <c r="W37" s="1">
        <v>0.361256839247307</v>
      </c>
    </row>
    <row r="38" spans="1:23" x14ac:dyDescent="0.2">
      <c r="A38" s="1" t="s">
        <v>264</v>
      </c>
      <c r="B38" s="1" t="s">
        <v>70</v>
      </c>
      <c r="C38" s="1">
        <v>-0.31716559016846202</v>
      </c>
      <c r="D38" s="1">
        <v>3.4832334996104399E-3</v>
      </c>
      <c r="E38" s="1">
        <v>0.91373080060748701</v>
      </c>
      <c r="F38" s="1"/>
      <c r="G38" s="1" t="s">
        <v>259</v>
      </c>
      <c r="H38" s="1" t="s">
        <v>142</v>
      </c>
      <c r="I38" s="1">
        <v>-0.44042676448527102</v>
      </c>
      <c r="J38" s="1">
        <v>1.7316833858616E-3</v>
      </c>
      <c r="K38" s="1">
        <v>0.53959254303447601</v>
      </c>
      <c r="M38" s="1" t="s">
        <v>276</v>
      </c>
      <c r="N38" s="1" t="s">
        <v>156</v>
      </c>
      <c r="O38" s="1">
        <v>-0.35400267711018302</v>
      </c>
      <c r="P38" s="1">
        <v>1.83432811664508E-3</v>
      </c>
      <c r="Q38" s="1">
        <v>0.981449608060733</v>
      </c>
      <c r="R38" s="1"/>
      <c r="S38" s="1" t="s">
        <v>272</v>
      </c>
      <c r="T38" s="1" t="s">
        <v>190</v>
      </c>
      <c r="U38" s="1">
        <v>-0.31317853729443701</v>
      </c>
      <c r="V38" s="1">
        <v>1.35064882388081E-3</v>
      </c>
      <c r="W38" s="1">
        <v>0.361256839247307</v>
      </c>
    </row>
    <row r="39" spans="1:23" x14ac:dyDescent="0.2">
      <c r="A39" s="1" t="s">
        <v>264</v>
      </c>
      <c r="B39" s="1" t="s">
        <v>100</v>
      </c>
      <c r="C39" s="1">
        <v>-0.349151808446729</v>
      </c>
      <c r="D39" s="1">
        <v>1.2158332795555401E-3</v>
      </c>
      <c r="E39" s="1">
        <v>0.79132413968691795</v>
      </c>
      <c r="F39" s="1"/>
      <c r="G39" s="1" t="s">
        <v>287</v>
      </c>
      <c r="H39" s="1" t="s">
        <v>98</v>
      </c>
      <c r="I39" s="1">
        <v>0.37767614690297802</v>
      </c>
      <c r="J39" s="1">
        <v>8.1341374452546002E-3</v>
      </c>
      <c r="K39" s="1">
        <v>0.797605210770438</v>
      </c>
      <c r="M39" s="1" t="s">
        <v>276</v>
      </c>
      <c r="N39" s="1" t="s">
        <v>154</v>
      </c>
      <c r="O39" s="1">
        <v>-0.31253872560618301</v>
      </c>
      <c r="P39" s="1">
        <v>6.3343375359086202E-3</v>
      </c>
      <c r="Q39" s="1">
        <v>0.981449608060733</v>
      </c>
      <c r="R39" s="1"/>
      <c r="S39" s="1" t="s">
        <v>265</v>
      </c>
      <c r="T39" s="1" t="s">
        <v>161</v>
      </c>
      <c r="U39" s="1">
        <v>0.31530508020498099</v>
      </c>
      <c r="V39" s="1">
        <v>1.2468766200433E-3</v>
      </c>
      <c r="W39" s="1">
        <v>0.361256839247307</v>
      </c>
    </row>
    <row r="40" spans="1:23" x14ac:dyDescent="0.2">
      <c r="A40" s="1" t="s">
        <v>266</v>
      </c>
      <c r="B40" s="1" t="s">
        <v>78</v>
      </c>
      <c r="C40" s="1">
        <v>-0.308144254025987</v>
      </c>
      <c r="D40" s="1">
        <v>4.5960210862241403E-3</v>
      </c>
      <c r="E40" s="1">
        <v>0.95888655535982603</v>
      </c>
      <c r="F40" s="1"/>
      <c r="G40" s="1" t="s">
        <v>287</v>
      </c>
      <c r="H40" s="1" t="s">
        <v>173</v>
      </c>
      <c r="I40" s="1">
        <v>-0.387091333812565</v>
      </c>
      <c r="J40" s="1">
        <v>6.5675994850442603E-3</v>
      </c>
      <c r="K40" s="1">
        <v>0.797605210770438</v>
      </c>
      <c r="M40" s="1" t="s">
        <v>223</v>
      </c>
      <c r="N40" s="1" t="s">
        <v>94</v>
      </c>
      <c r="O40" s="1">
        <v>0.34927668367946701</v>
      </c>
      <c r="P40" s="1">
        <v>2.1307700395869502E-3</v>
      </c>
      <c r="Q40" s="1">
        <v>0.981449608060733</v>
      </c>
      <c r="R40" s="1"/>
      <c r="S40" s="1" t="s">
        <v>230</v>
      </c>
      <c r="T40" s="1" t="s">
        <v>46</v>
      </c>
      <c r="U40" s="1">
        <v>0.311172731351054</v>
      </c>
      <c r="V40" s="1">
        <v>1.4556572227209001E-3</v>
      </c>
      <c r="W40" s="1">
        <v>0.361256839247307</v>
      </c>
    </row>
    <row r="41" spans="1:23" x14ac:dyDescent="0.2">
      <c r="A41" s="1" t="s">
        <v>265</v>
      </c>
      <c r="B41" s="1" t="s">
        <v>78</v>
      </c>
      <c r="C41" s="1">
        <v>-0.31771811805784</v>
      </c>
      <c r="D41" s="1">
        <v>3.4236523382484801E-3</v>
      </c>
      <c r="E41" s="1">
        <v>0.91373080060748701</v>
      </c>
      <c r="F41" s="1"/>
      <c r="G41" s="1" t="s">
        <v>287</v>
      </c>
      <c r="H41" s="1" t="s">
        <v>90</v>
      </c>
      <c r="I41" s="1">
        <v>0.46022338924485801</v>
      </c>
      <c r="J41" s="1">
        <v>9.9734504794568601E-4</v>
      </c>
      <c r="K41" s="1">
        <v>0.51795452823312604</v>
      </c>
      <c r="M41" s="1" t="s">
        <v>223</v>
      </c>
      <c r="N41" s="1" t="s">
        <v>100</v>
      </c>
      <c r="O41" s="1">
        <v>0.30951520417952899</v>
      </c>
      <c r="P41" s="1">
        <v>6.8890935298302498E-3</v>
      </c>
      <c r="Q41" s="1">
        <v>0.981449608060733</v>
      </c>
      <c r="R41" s="1"/>
      <c r="S41" s="1" t="s">
        <v>290</v>
      </c>
      <c r="T41" s="1" t="s">
        <v>82</v>
      </c>
      <c r="U41" s="1">
        <v>-0.30352061173227501</v>
      </c>
      <c r="V41" s="1">
        <v>1.9278254427152999E-3</v>
      </c>
      <c r="W41" s="1">
        <v>0.38604499559056299</v>
      </c>
    </row>
    <row r="42" spans="1:23" x14ac:dyDescent="0.2">
      <c r="A42" s="1" t="s">
        <v>310</v>
      </c>
      <c r="B42" s="1" t="s">
        <v>86</v>
      </c>
      <c r="C42" s="1">
        <v>0.30383253607076499</v>
      </c>
      <c r="D42" s="1">
        <v>5.23176966445327E-3</v>
      </c>
      <c r="E42" s="1">
        <v>0.95888655535982603</v>
      </c>
      <c r="F42" s="1"/>
      <c r="G42" s="1" t="s">
        <v>287</v>
      </c>
      <c r="H42" s="1" t="s">
        <v>118</v>
      </c>
      <c r="I42" s="1">
        <v>-0.36013131045874403</v>
      </c>
      <c r="J42" s="1">
        <v>1.19273412737089E-2</v>
      </c>
      <c r="K42" s="1">
        <v>0.861381765770454</v>
      </c>
      <c r="M42" s="1" t="s">
        <v>237</v>
      </c>
      <c r="N42" s="1" t="s">
        <v>72</v>
      </c>
      <c r="O42" s="1">
        <v>0.32813734022276903</v>
      </c>
      <c r="P42" s="1">
        <v>4.0523270245669298E-3</v>
      </c>
      <c r="Q42" s="1">
        <v>0.981449608060733</v>
      </c>
      <c r="R42" s="1"/>
      <c r="S42" s="1" t="s">
        <v>270</v>
      </c>
      <c r="T42" s="1" t="s">
        <v>134</v>
      </c>
      <c r="U42" s="1">
        <v>0.31758831487605899</v>
      </c>
      <c r="V42" s="1">
        <v>1.14357385110653E-3</v>
      </c>
      <c r="W42" s="1">
        <v>0.361256839247307</v>
      </c>
    </row>
    <row r="43" spans="1:23" x14ac:dyDescent="0.2">
      <c r="A43" s="1" t="s">
        <v>310</v>
      </c>
      <c r="B43" s="1" t="s">
        <v>60</v>
      </c>
      <c r="C43" s="1">
        <v>0.34009939806210698</v>
      </c>
      <c r="D43" s="1">
        <v>1.6563274940022399E-3</v>
      </c>
      <c r="E43" s="1">
        <v>0.79132413968691795</v>
      </c>
      <c r="F43" s="1"/>
      <c r="G43" s="1" t="s">
        <v>303</v>
      </c>
      <c r="H43" s="1" t="s">
        <v>138</v>
      </c>
      <c r="I43" s="1">
        <v>-0.30363546966310101</v>
      </c>
      <c r="J43" s="1">
        <v>3.5904204916557901E-2</v>
      </c>
      <c r="K43" s="1">
        <v>0.91702870918028201</v>
      </c>
      <c r="M43" s="1" t="s">
        <v>280</v>
      </c>
      <c r="N43" s="1" t="s">
        <v>134</v>
      </c>
      <c r="O43" s="1">
        <v>0.33852588454622701</v>
      </c>
      <c r="P43" s="1">
        <v>2.9709867267482299E-3</v>
      </c>
      <c r="Q43" s="1">
        <v>0.981449608060733</v>
      </c>
      <c r="R43" s="1"/>
      <c r="S43" s="1" t="s">
        <v>273</v>
      </c>
      <c r="T43" s="1" t="s">
        <v>187</v>
      </c>
      <c r="U43" s="1">
        <v>-0.34362329655735602</v>
      </c>
      <c r="V43" s="1">
        <v>4.0629042835815799E-4</v>
      </c>
      <c r="W43" s="1">
        <v>0.24702458044176001</v>
      </c>
    </row>
    <row r="44" spans="1:23" x14ac:dyDescent="0.2">
      <c r="A44" s="1" t="s">
        <v>260</v>
      </c>
      <c r="B44" s="1" t="s">
        <v>82</v>
      </c>
      <c r="C44" s="1">
        <v>-0.36256008804230899</v>
      </c>
      <c r="D44" s="1">
        <v>7.5614546119551196E-4</v>
      </c>
      <c r="E44" s="1">
        <v>0.79132413968691795</v>
      </c>
      <c r="F44" s="1"/>
      <c r="G44" s="1" t="s">
        <v>303</v>
      </c>
      <c r="H44" s="1" t="s">
        <v>56</v>
      </c>
      <c r="I44" s="1">
        <v>0.30694834969977902</v>
      </c>
      <c r="J44" s="1">
        <v>3.38320768182905E-2</v>
      </c>
      <c r="K44" s="1">
        <v>0.90333615072371898</v>
      </c>
      <c r="M44" s="1" t="s">
        <v>264</v>
      </c>
      <c r="N44" s="1" t="s">
        <v>100</v>
      </c>
      <c r="O44" s="1">
        <v>0.32195202170251203</v>
      </c>
      <c r="P44" s="1">
        <v>4.8509027810714799E-3</v>
      </c>
      <c r="Q44" s="1">
        <v>0.981449608060733</v>
      </c>
      <c r="R44" s="1"/>
      <c r="S44" s="1" t="s">
        <v>253</v>
      </c>
      <c r="T44" s="1" t="s">
        <v>173</v>
      </c>
      <c r="U44" s="1">
        <v>0.30315282361348</v>
      </c>
      <c r="V44" s="1">
        <v>1.95366900602512E-3</v>
      </c>
      <c r="W44" s="1">
        <v>0.38604499559056299</v>
      </c>
    </row>
    <row r="45" spans="1:23" x14ac:dyDescent="0.2">
      <c r="A45" s="1" t="s">
        <v>260</v>
      </c>
      <c r="B45" s="1" t="s">
        <v>100</v>
      </c>
      <c r="C45" s="1">
        <v>-0.32217442990809803</v>
      </c>
      <c r="D45" s="1">
        <v>2.9754302936131302E-3</v>
      </c>
      <c r="E45" s="1">
        <v>0.91373080060748701</v>
      </c>
      <c r="F45" s="1"/>
      <c r="G45" s="1" t="s">
        <v>306</v>
      </c>
      <c r="H45" s="1" t="s">
        <v>56</v>
      </c>
      <c r="I45" s="1">
        <v>0.49418980163068899</v>
      </c>
      <c r="J45" s="1">
        <v>3.5706301788729399E-4</v>
      </c>
      <c r="K45" s="1">
        <v>0.36276875472975201</v>
      </c>
      <c r="M45" s="1" t="s">
        <v>266</v>
      </c>
      <c r="N45" s="1" t="s">
        <v>128</v>
      </c>
      <c r="O45" s="1">
        <v>-0.46827964417238599</v>
      </c>
      <c r="P45" s="2">
        <v>2.2677544564197999E-5</v>
      </c>
      <c r="Q45" s="1">
        <v>8.7898162730831494E-2</v>
      </c>
      <c r="R45" s="1"/>
      <c r="W45" s="1"/>
    </row>
    <row r="46" spans="1:23" x14ac:dyDescent="0.2">
      <c r="A46" s="1" t="s">
        <v>305</v>
      </c>
      <c r="B46" s="1" t="s">
        <v>138</v>
      </c>
      <c r="C46" s="1">
        <v>-0.341637837261975</v>
      </c>
      <c r="D46" s="1">
        <v>1.5725539311790501E-3</v>
      </c>
      <c r="E46" s="1">
        <v>0.79132413968691795</v>
      </c>
      <c r="F46" s="1"/>
      <c r="G46" s="1" t="s">
        <v>269</v>
      </c>
      <c r="H46" s="1" t="s">
        <v>166</v>
      </c>
      <c r="I46" s="1">
        <v>0.37053549842403899</v>
      </c>
      <c r="J46" s="1">
        <v>9.5286931539626495E-3</v>
      </c>
      <c r="K46" s="1">
        <v>0.81421826272028897</v>
      </c>
      <c r="M46" s="1" t="s">
        <v>272</v>
      </c>
      <c r="N46" s="1" t="s">
        <v>175</v>
      </c>
      <c r="O46" s="1">
        <v>-0.32686445386204599</v>
      </c>
      <c r="P46" s="1">
        <v>4.2063951385498096E-3</v>
      </c>
      <c r="Q46" s="1">
        <v>0.981449608060733</v>
      </c>
      <c r="R46" s="1"/>
      <c r="W46" s="1"/>
    </row>
    <row r="47" spans="1:23" x14ac:dyDescent="0.2">
      <c r="C47" s="2"/>
      <c r="G47" s="1" t="s">
        <v>269</v>
      </c>
      <c r="H47" s="1" t="s">
        <v>152</v>
      </c>
      <c r="I47" s="1">
        <v>-0.35980345356901</v>
      </c>
      <c r="J47" s="1">
        <v>1.20106550637731E-2</v>
      </c>
      <c r="K47" s="1">
        <v>0.861381765770454</v>
      </c>
      <c r="M47" s="1" t="s">
        <v>272</v>
      </c>
      <c r="N47" s="1" t="s">
        <v>62</v>
      </c>
      <c r="O47" s="1">
        <v>-0.31338836407496301</v>
      </c>
      <c r="P47" s="1">
        <v>6.1857073439437497E-3</v>
      </c>
      <c r="Q47" s="1">
        <v>0.981449608060733</v>
      </c>
      <c r="R47" s="1"/>
      <c r="W47" s="1"/>
    </row>
    <row r="48" spans="1:23" x14ac:dyDescent="0.2">
      <c r="G48" s="1" t="s">
        <v>285</v>
      </c>
      <c r="H48" s="1" t="s">
        <v>70</v>
      </c>
      <c r="I48" s="1">
        <v>-0.34727497064981</v>
      </c>
      <c r="J48" s="1">
        <v>1.5590444284943101E-2</v>
      </c>
      <c r="K48" s="1">
        <v>0.861381765770454</v>
      </c>
      <c r="M48" s="1" t="s">
        <v>272</v>
      </c>
      <c r="N48" s="1" t="s">
        <v>116</v>
      </c>
      <c r="O48" s="1">
        <v>-0.32175992354267102</v>
      </c>
      <c r="P48" s="1">
        <v>4.87779357345541E-3</v>
      </c>
      <c r="Q48" s="1">
        <v>0.981449608060733</v>
      </c>
      <c r="R48" s="1"/>
      <c r="W48" s="1"/>
    </row>
    <row r="49" spans="3:23" x14ac:dyDescent="0.2">
      <c r="G49" s="1" t="s">
        <v>285</v>
      </c>
      <c r="H49" s="1" t="s">
        <v>158</v>
      </c>
      <c r="I49" s="1">
        <v>-0.316809138377459</v>
      </c>
      <c r="J49" s="1">
        <v>2.8241412106267998E-2</v>
      </c>
      <c r="K49" s="1">
        <v>0.89498540284375505</v>
      </c>
      <c r="M49" s="1" t="s">
        <v>272</v>
      </c>
      <c r="N49" s="1" t="s">
        <v>166</v>
      </c>
      <c r="O49" s="1">
        <v>-0.30143479622186697</v>
      </c>
      <c r="P49" s="1">
        <v>8.58661553555784E-3</v>
      </c>
      <c r="Q49" s="1">
        <v>0.981449608060733</v>
      </c>
      <c r="R49" s="1"/>
      <c r="W49" s="1"/>
    </row>
    <row r="50" spans="3:23" x14ac:dyDescent="0.2">
      <c r="G50" s="1" t="s">
        <v>231</v>
      </c>
      <c r="H50" s="1" t="s">
        <v>120</v>
      </c>
      <c r="I50" s="1">
        <v>-0.30082584077334601</v>
      </c>
      <c r="J50" s="1">
        <v>3.7742544418058799E-2</v>
      </c>
      <c r="K50" s="1">
        <v>0.91987110713016096</v>
      </c>
      <c r="M50" s="1" t="s">
        <v>272</v>
      </c>
      <c r="N50" s="1" t="s">
        <v>154</v>
      </c>
      <c r="O50" s="1">
        <v>-0.30769505201281699</v>
      </c>
      <c r="P50" s="1">
        <v>7.2432831187263496E-3</v>
      </c>
      <c r="Q50" s="1">
        <v>0.981449608060733</v>
      </c>
      <c r="R50" s="1"/>
      <c r="W50" s="1"/>
    </row>
    <row r="51" spans="3:23" x14ac:dyDescent="0.2">
      <c r="G51" s="1" t="s">
        <v>231</v>
      </c>
      <c r="H51" s="1" t="s">
        <v>82</v>
      </c>
      <c r="I51" s="1">
        <v>0.33649227887045002</v>
      </c>
      <c r="J51" s="1">
        <v>1.9362253939011701E-2</v>
      </c>
      <c r="K51" s="1">
        <v>0.861381765770454</v>
      </c>
      <c r="M51" s="1" t="s">
        <v>299</v>
      </c>
      <c r="N51" s="1" t="s">
        <v>142</v>
      </c>
      <c r="O51" s="1">
        <v>0.32974160361458199</v>
      </c>
      <c r="P51" s="1">
        <v>3.8653053186275001E-3</v>
      </c>
      <c r="Q51" s="1">
        <v>0.981449608060733</v>
      </c>
      <c r="R51" s="1"/>
      <c r="W51" s="1"/>
    </row>
    <row r="52" spans="3:23" x14ac:dyDescent="0.2">
      <c r="C52" s="2"/>
      <c r="G52" s="1" t="s">
        <v>231</v>
      </c>
      <c r="H52" s="1" t="s">
        <v>112</v>
      </c>
      <c r="I52" s="1">
        <v>0.331954094776161</v>
      </c>
      <c r="J52" s="1">
        <v>2.1166007920541099E-2</v>
      </c>
      <c r="K52" s="1">
        <v>0.861381765770454</v>
      </c>
      <c r="M52" s="1" t="s">
        <v>235</v>
      </c>
      <c r="N52" s="1" t="s">
        <v>170</v>
      </c>
      <c r="O52" s="1">
        <v>-0.39359738408181999</v>
      </c>
      <c r="P52" s="1">
        <v>4.7665063593971301E-4</v>
      </c>
      <c r="Q52" s="1">
        <v>0.61583262163410901</v>
      </c>
      <c r="R52" s="1"/>
      <c r="W52" s="1"/>
    </row>
    <row r="53" spans="3:23" x14ac:dyDescent="0.2">
      <c r="G53" s="1" t="s">
        <v>224</v>
      </c>
      <c r="H53" s="1" t="s">
        <v>70</v>
      </c>
      <c r="I53" s="1">
        <v>-0.30184389251430099</v>
      </c>
      <c r="J53" s="1">
        <v>3.7067689185352297E-2</v>
      </c>
      <c r="K53" s="1">
        <v>0.91987110713016096</v>
      </c>
      <c r="M53" s="1" t="s">
        <v>230</v>
      </c>
      <c r="N53" s="1" t="s">
        <v>76</v>
      </c>
      <c r="O53" s="1">
        <v>0.32868573507636201</v>
      </c>
      <c r="P53" s="1">
        <v>3.9875107596487602E-3</v>
      </c>
      <c r="Q53" s="1">
        <v>0.981449608060733</v>
      </c>
      <c r="R53" s="1"/>
      <c r="W53" s="1"/>
    </row>
    <row r="54" spans="3:23" x14ac:dyDescent="0.2">
      <c r="C54" s="2"/>
      <c r="G54" s="1" t="s">
        <v>224</v>
      </c>
      <c r="H54" s="1" t="s">
        <v>110</v>
      </c>
      <c r="I54" s="1">
        <v>0.323856250308311</v>
      </c>
      <c r="J54" s="1">
        <v>2.47363783972867E-2</v>
      </c>
      <c r="K54" s="1">
        <v>0.89498540284375505</v>
      </c>
      <c r="M54" s="1" t="s">
        <v>230</v>
      </c>
      <c r="N54" s="1" t="s">
        <v>80</v>
      </c>
      <c r="O54" s="1">
        <v>0.32868573507636201</v>
      </c>
      <c r="P54" s="1">
        <v>3.9875107596487602E-3</v>
      </c>
      <c r="Q54" s="1">
        <v>0.981449608060733</v>
      </c>
      <c r="R54" s="1"/>
      <c r="W54" s="1"/>
    </row>
    <row r="55" spans="3:23" x14ac:dyDescent="0.2">
      <c r="C55" s="2"/>
      <c r="G55" s="1" t="s">
        <v>224</v>
      </c>
      <c r="H55" s="1" t="s">
        <v>102</v>
      </c>
      <c r="I55" s="1">
        <v>-0.31627826757945099</v>
      </c>
      <c r="J55" s="1">
        <v>2.8521414192872001E-2</v>
      </c>
      <c r="K55" s="1">
        <v>0.89498540284375505</v>
      </c>
      <c r="M55" s="1" t="s">
        <v>310</v>
      </c>
      <c r="N55" s="1" t="s">
        <v>86</v>
      </c>
      <c r="O55" s="1">
        <v>0.303531234701306</v>
      </c>
      <c r="P55" s="1">
        <v>8.1142951294173003E-3</v>
      </c>
      <c r="Q55" s="1">
        <v>0.981449608060733</v>
      </c>
      <c r="R55" s="1"/>
      <c r="W55" s="1"/>
    </row>
    <row r="56" spans="3:23" x14ac:dyDescent="0.2">
      <c r="C56" s="2"/>
      <c r="G56" s="1" t="s">
        <v>224</v>
      </c>
      <c r="H56" s="1" t="s">
        <v>158</v>
      </c>
      <c r="I56" s="1">
        <v>-0.33100122282991601</v>
      </c>
      <c r="J56" s="1">
        <v>2.1562187974998499E-2</v>
      </c>
      <c r="K56" s="1">
        <v>0.861381765770454</v>
      </c>
      <c r="M56" s="1" t="s">
        <v>310</v>
      </c>
      <c r="N56" s="1" t="s">
        <v>76</v>
      </c>
      <c r="O56" s="1">
        <v>-0.304788942590976</v>
      </c>
      <c r="P56" s="1">
        <v>7.8420023921723595E-3</v>
      </c>
      <c r="Q56" s="1">
        <v>0.981449608060733</v>
      </c>
      <c r="R56" s="1"/>
      <c r="W56" s="1"/>
    </row>
    <row r="57" spans="3:23" x14ac:dyDescent="0.2">
      <c r="C57" s="2"/>
      <c r="G57" s="1" t="s">
        <v>311</v>
      </c>
      <c r="H57" s="1" t="s">
        <v>86</v>
      </c>
      <c r="I57" s="1">
        <v>0.31848622684879002</v>
      </c>
      <c r="J57" s="1">
        <v>2.73718522061892E-2</v>
      </c>
      <c r="K57" s="1">
        <v>0.89498540284375505</v>
      </c>
      <c r="M57" s="1" t="s">
        <v>310</v>
      </c>
      <c r="N57" s="1" t="s">
        <v>80</v>
      </c>
      <c r="O57" s="1">
        <v>-0.303303504328225</v>
      </c>
      <c r="P57" s="1">
        <v>8.1644749123834792E-3</v>
      </c>
      <c r="Q57" s="1">
        <v>0.981449608060733</v>
      </c>
      <c r="R57" s="1"/>
      <c r="W57" s="1"/>
    </row>
    <row r="58" spans="3:23" x14ac:dyDescent="0.2">
      <c r="G58" s="1" t="s">
        <v>311</v>
      </c>
      <c r="H58" s="1" t="s">
        <v>190</v>
      </c>
      <c r="I58" s="1">
        <v>0.32381543857663198</v>
      </c>
      <c r="J58" s="1">
        <v>2.4755575781842998E-2</v>
      </c>
      <c r="K58" s="1">
        <v>0.89498540284375505</v>
      </c>
      <c r="M58" s="1" t="s">
        <v>261</v>
      </c>
      <c r="N58" s="1" t="s">
        <v>179</v>
      </c>
      <c r="O58" s="1">
        <v>-0.32042619202116401</v>
      </c>
      <c r="P58" s="1">
        <v>5.0681643302645796E-3</v>
      </c>
      <c r="Q58" s="1">
        <v>0.981449608060733</v>
      </c>
      <c r="R58" s="1"/>
      <c r="W58" s="1"/>
    </row>
    <row r="59" spans="3:23" x14ac:dyDescent="0.2">
      <c r="G59" s="1" t="s">
        <v>242</v>
      </c>
      <c r="H59" s="1" t="s">
        <v>181</v>
      </c>
      <c r="I59" s="1">
        <v>-0.314136480002357</v>
      </c>
      <c r="J59" s="1">
        <v>2.9674662494591799E-2</v>
      </c>
      <c r="K59" s="1">
        <v>0.89542277211662602</v>
      </c>
      <c r="M59" s="1" t="s">
        <v>261</v>
      </c>
      <c r="N59" s="1" t="s">
        <v>86</v>
      </c>
      <c r="O59" s="1">
        <v>0.32886416840979998</v>
      </c>
      <c r="P59" s="1">
        <v>3.9666208811568503E-3</v>
      </c>
      <c r="Q59" s="1">
        <v>0.981449608060733</v>
      </c>
      <c r="R59" s="1"/>
      <c r="W59" s="1"/>
    </row>
    <row r="60" spans="3:23" x14ac:dyDescent="0.2">
      <c r="G60" s="1" t="s">
        <v>262</v>
      </c>
      <c r="H60" s="1" t="s">
        <v>96</v>
      </c>
      <c r="I60" s="1">
        <v>0.36711540765694201</v>
      </c>
      <c r="J60" s="1">
        <v>1.02666026227216E-2</v>
      </c>
      <c r="K60" s="1">
        <v>0.81421826272028897</v>
      </c>
      <c r="M60" s="1" t="s">
        <v>261</v>
      </c>
      <c r="N60" s="1" t="s">
        <v>183</v>
      </c>
      <c r="O60" s="1">
        <v>0.31630134638305202</v>
      </c>
      <c r="P60" s="1">
        <v>5.6992063029790404E-3</v>
      </c>
      <c r="Q60" s="1">
        <v>0.981449608060733</v>
      </c>
      <c r="R60" s="1"/>
      <c r="W60" s="1"/>
    </row>
    <row r="61" spans="3:23" x14ac:dyDescent="0.2">
      <c r="C61" s="2"/>
      <c r="G61" s="1" t="s">
        <v>262</v>
      </c>
      <c r="H61" s="1" t="s">
        <v>90</v>
      </c>
      <c r="I61" s="1">
        <v>-0.33113463626492901</v>
      </c>
      <c r="J61" s="1">
        <v>2.1506345105756702E-2</v>
      </c>
      <c r="K61" s="1">
        <v>0.861381765770454</v>
      </c>
      <c r="M61" s="1" t="s">
        <v>261</v>
      </c>
      <c r="N61" s="1" t="s">
        <v>74</v>
      </c>
      <c r="O61" s="1">
        <v>0.308354644949562</v>
      </c>
      <c r="P61" s="1">
        <v>7.1131239990069898E-3</v>
      </c>
      <c r="Q61" s="1">
        <v>0.981449608060733</v>
      </c>
      <c r="R61" s="1"/>
      <c r="W61" s="1"/>
    </row>
    <row r="62" spans="3:23" x14ac:dyDescent="0.2">
      <c r="C62" s="2"/>
      <c r="G62" s="1" t="s">
        <v>262</v>
      </c>
      <c r="H62" s="1" t="s">
        <v>163</v>
      </c>
      <c r="I62" s="1">
        <v>-0.33655412205723001</v>
      </c>
      <c r="J62" s="1">
        <v>1.93386001842515E-2</v>
      </c>
      <c r="K62" s="1">
        <v>0.861381765770454</v>
      </c>
      <c r="M62" s="1" t="s">
        <v>290</v>
      </c>
      <c r="N62" s="1" t="s">
        <v>70</v>
      </c>
      <c r="O62" s="1">
        <v>-0.32233276672428002</v>
      </c>
      <c r="P62" s="1">
        <v>4.7979921527345802E-3</v>
      </c>
      <c r="Q62" s="1">
        <v>0.981449608060733</v>
      </c>
      <c r="R62" s="1"/>
      <c r="W62" s="1"/>
    </row>
    <row r="63" spans="3:23" x14ac:dyDescent="0.2">
      <c r="C63" s="2"/>
      <c r="G63" s="1" t="s">
        <v>262</v>
      </c>
      <c r="H63" s="1" t="s">
        <v>78</v>
      </c>
      <c r="I63" s="1">
        <v>0.37016529721282099</v>
      </c>
      <c r="J63" s="1">
        <v>9.6062946006234603E-3</v>
      </c>
      <c r="K63" s="1">
        <v>0.81421826272028897</v>
      </c>
      <c r="M63" s="1" t="s">
        <v>270</v>
      </c>
      <c r="N63" s="1" t="s">
        <v>46</v>
      </c>
      <c r="O63" s="1">
        <v>-0.34946895161327202</v>
      </c>
      <c r="P63" s="1">
        <v>2.1179171947931499E-3</v>
      </c>
      <c r="Q63" s="1">
        <v>0.981449608060733</v>
      </c>
      <c r="R63" s="1"/>
      <c r="W63" s="1"/>
    </row>
    <row r="64" spans="3:23" x14ac:dyDescent="0.2">
      <c r="G64" s="1" t="s">
        <v>262</v>
      </c>
      <c r="H64" s="1" t="s">
        <v>183</v>
      </c>
      <c r="I64" s="1">
        <v>0.43679891852025499</v>
      </c>
      <c r="J64" s="1">
        <v>1.9092108220082301E-3</v>
      </c>
      <c r="K64" s="1">
        <v>0.54089674280425404</v>
      </c>
      <c r="Q64" s="1"/>
      <c r="R64" s="1"/>
      <c r="W64" s="1"/>
    </row>
    <row r="65" spans="3:23" x14ac:dyDescent="0.2">
      <c r="G65" s="1" t="s">
        <v>262</v>
      </c>
      <c r="H65" s="1" t="s">
        <v>136</v>
      </c>
      <c r="I65" s="1">
        <v>0.33539630836047801</v>
      </c>
      <c r="J65" s="1">
        <v>1.9785512145971101E-2</v>
      </c>
      <c r="K65" s="1">
        <v>0.861381765770454</v>
      </c>
      <c r="Q65" s="1"/>
      <c r="R65" s="1"/>
      <c r="W65" s="1"/>
    </row>
    <row r="66" spans="3:23" x14ac:dyDescent="0.2">
      <c r="C66" s="2"/>
      <c r="G66" s="1" t="s">
        <v>307</v>
      </c>
      <c r="H66" s="1" t="s">
        <v>88</v>
      </c>
      <c r="I66" s="1">
        <v>-0.32247379400539</v>
      </c>
      <c r="J66" s="1">
        <v>2.5393652675933499E-2</v>
      </c>
      <c r="K66" s="1">
        <v>0.89498540284375505</v>
      </c>
      <c r="Q66" s="1"/>
      <c r="R66" s="1"/>
      <c r="W66" s="1"/>
    </row>
    <row r="67" spans="3:23" x14ac:dyDescent="0.2">
      <c r="G67" s="1" t="s">
        <v>307</v>
      </c>
      <c r="H67" s="1" t="s">
        <v>154</v>
      </c>
      <c r="I67" s="1">
        <v>0.32851269055302401</v>
      </c>
      <c r="J67" s="1">
        <v>2.2626394343477699E-2</v>
      </c>
      <c r="K67" s="1">
        <v>0.89245373131995498</v>
      </c>
      <c r="Q67" s="1"/>
      <c r="R67" s="1"/>
      <c r="W67" s="1"/>
    </row>
    <row r="68" spans="3:23" x14ac:dyDescent="0.2">
      <c r="G68" s="1" t="s">
        <v>307</v>
      </c>
      <c r="H68" s="1" t="s">
        <v>94</v>
      </c>
      <c r="I68" s="1">
        <v>-0.30646099085337902</v>
      </c>
      <c r="J68" s="1">
        <v>3.4130556118248598E-2</v>
      </c>
      <c r="K68" s="1">
        <v>0.90333615072371898</v>
      </c>
      <c r="Q68" s="1"/>
      <c r="R68" s="1"/>
      <c r="W68" s="1"/>
    </row>
    <row r="69" spans="3:23" x14ac:dyDescent="0.2">
      <c r="C69" s="2"/>
      <c r="G69" s="1" t="s">
        <v>307</v>
      </c>
      <c r="H69" s="1" t="s">
        <v>102</v>
      </c>
      <c r="I69" s="1">
        <v>0.32639820160592797</v>
      </c>
      <c r="J69" s="1">
        <v>2.3564999028308001E-2</v>
      </c>
      <c r="K69" s="1">
        <v>0.89498540284375505</v>
      </c>
      <c r="Q69" s="1"/>
      <c r="R69" s="1"/>
      <c r="W69" s="1"/>
    </row>
    <row r="70" spans="3:23" x14ac:dyDescent="0.2">
      <c r="G70" s="1" t="s">
        <v>307</v>
      </c>
      <c r="H70" s="1" t="s">
        <v>144</v>
      </c>
      <c r="I70" s="1">
        <v>-0.36412162004271498</v>
      </c>
      <c r="J70" s="1">
        <v>1.09523792976181E-2</v>
      </c>
      <c r="K70" s="1">
        <v>0.81421826272028897</v>
      </c>
      <c r="Q70" s="1"/>
      <c r="R70" s="1"/>
      <c r="W70" s="1"/>
    </row>
    <row r="71" spans="3:23" x14ac:dyDescent="0.2">
      <c r="G71" s="1" t="s">
        <v>307</v>
      </c>
      <c r="H71" s="1" t="s">
        <v>66</v>
      </c>
      <c r="I71" s="1">
        <v>-0.36430955889990502</v>
      </c>
      <c r="J71" s="1">
        <v>1.09081999755025E-2</v>
      </c>
      <c r="K71" s="1">
        <v>0.81421826272028897</v>
      </c>
      <c r="Q71" s="1"/>
      <c r="R71" s="1"/>
      <c r="W71" s="1"/>
    </row>
    <row r="72" spans="3:23" x14ac:dyDescent="0.2">
      <c r="C72" s="2"/>
      <c r="G72" s="1" t="s">
        <v>279</v>
      </c>
      <c r="H72" s="1" t="s">
        <v>122</v>
      </c>
      <c r="I72" s="1">
        <v>0.307989906428425</v>
      </c>
      <c r="J72" s="1">
        <v>3.3201413143899801E-2</v>
      </c>
      <c r="K72" s="1">
        <v>0.90333615072371898</v>
      </c>
      <c r="Q72" s="1"/>
      <c r="R72" s="1"/>
      <c r="W72" s="1"/>
    </row>
    <row r="73" spans="3:23" x14ac:dyDescent="0.2">
      <c r="G73" s="1" t="s">
        <v>279</v>
      </c>
      <c r="H73" s="1" t="s">
        <v>173</v>
      </c>
      <c r="I73" s="1">
        <v>0.40217835173376898</v>
      </c>
      <c r="J73" s="1">
        <v>4.6018728796854997E-3</v>
      </c>
      <c r="K73" s="1">
        <v>0.69948467771219602</v>
      </c>
      <c r="Q73" s="1"/>
      <c r="R73" s="1"/>
      <c r="W73" s="1"/>
    </row>
    <row r="74" spans="3:23" x14ac:dyDescent="0.2">
      <c r="G74" s="1" t="s">
        <v>279</v>
      </c>
      <c r="H74" s="1" t="s">
        <v>156</v>
      </c>
      <c r="I74" s="1">
        <v>0.41185928965888902</v>
      </c>
      <c r="J74" s="1">
        <v>3.6312952758283902E-3</v>
      </c>
      <c r="K74" s="1">
        <v>0.65695576966800995</v>
      </c>
      <c r="Q74" s="1"/>
      <c r="R74" s="1"/>
      <c r="W74" s="1"/>
    </row>
    <row r="75" spans="3:23" x14ac:dyDescent="0.2">
      <c r="C75" s="2"/>
      <c r="G75" s="1" t="s">
        <v>279</v>
      </c>
      <c r="H75" s="1" t="s">
        <v>154</v>
      </c>
      <c r="I75" s="1">
        <v>-0.41562375490037701</v>
      </c>
      <c r="J75" s="1">
        <v>3.3055576563012501E-3</v>
      </c>
      <c r="K75" s="1">
        <v>0.65695576966800995</v>
      </c>
      <c r="Q75" s="1"/>
      <c r="R75" s="1"/>
      <c r="W75" s="1"/>
    </row>
    <row r="76" spans="3:23" x14ac:dyDescent="0.2">
      <c r="G76" s="1" t="s">
        <v>256</v>
      </c>
      <c r="H76" s="1" t="s">
        <v>189</v>
      </c>
      <c r="I76" s="1">
        <v>0.356386741265248</v>
      </c>
      <c r="J76" s="1">
        <v>1.29089970815786E-2</v>
      </c>
      <c r="K76" s="1">
        <v>0.861381765770454</v>
      </c>
      <c r="Q76" s="1"/>
      <c r="R76" s="1"/>
      <c r="W76" s="1"/>
    </row>
    <row r="77" spans="3:23" x14ac:dyDescent="0.2">
      <c r="G77" s="1" t="s">
        <v>256</v>
      </c>
      <c r="H77" s="1" t="s">
        <v>60</v>
      </c>
      <c r="I77" s="1">
        <v>0.392828975780733</v>
      </c>
      <c r="J77" s="1">
        <v>5.74757585943453E-3</v>
      </c>
      <c r="K77" s="1">
        <v>0.797605210770438</v>
      </c>
      <c r="Q77" s="1"/>
      <c r="R77" s="1"/>
      <c r="W77" s="1"/>
    </row>
    <row r="78" spans="3:23" x14ac:dyDescent="0.2">
      <c r="C78" s="2"/>
      <c r="G78" s="1" t="s">
        <v>256</v>
      </c>
      <c r="H78" s="1" t="s">
        <v>106</v>
      </c>
      <c r="I78" s="1">
        <v>-0.30586520086492203</v>
      </c>
      <c r="J78" s="1">
        <v>3.4498396000039303E-2</v>
      </c>
      <c r="K78" s="1">
        <v>0.90333615072371898</v>
      </c>
      <c r="Q78" s="1"/>
      <c r="R78" s="1"/>
      <c r="W78" s="1"/>
    </row>
    <row r="79" spans="3:23" x14ac:dyDescent="0.2">
      <c r="C79" s="2"/>
      <c r="G79" s="1" t="s">
        <v>256</v>
      </c>
      <c r="H79" s="1" t="s">
        <v>158</v>
      </c>
      <c r="I79" s="1">
        <v>-0.400209285087197</v>
      </c>
      <c r="J79" s="1">
        <v>4.8249751429496604E-3</v>
      </c>
      <c r="K79" s="1">
        <v>0.71593440692529298</v>
      </c>
      <c r="Q79" s="1"/>
      <c r="R79" s="1"/>
      <c r="W79" s="1"/>
    </row>
    <row r="80" spans="3:23" x14ac:dyDescent="0.2">
      <c r="C80" s="2"/>
      <c r="G80" s="1" t="s">
        <v>256</v>
      </c>
      <c r="H80" s="1" t="s">
        <v>185</v>
      </c>
      <c r="I80" s="1">
        <v>-0.316901311172964</v>
      </c>
      <c r="J80" s="1">
        <v>2.8193030657870401E-2</v>
      </c>
      <c r="K80" s="1">
        <v>0.89498540284375505</v>
      </c>
      <c r="Q80" s="1"/>
      <c r="R80" s="1"/>
      <c r="W80" s="1"/>
    </row>
    <row r="81" spans="3:23" x14ac:dyDescent="0.2">
      <c r="G81" s="1" t="s">
        <v>256</v>
      </c>
      <c r="H81" s="1" t="s">
        <v>136</v>
      </c>
      <c r="I81" s="1">
        <v>-0.31672669496068201</v>
      </c>
      <c r="J81" s="1">
        <v>2.82847451914876E-2</v>
      </c>
      <c r="K81" s="1">
        <v>0.89498540284375505</v>
      </c>
      <c r="Q81" s="1"/>
      <c r="R81" s="1"/>
      <c r="W81" s="1"/>
    </row>
    <row r="82" spans="3:23" x14ac:dyDescent="0.2">
      <c r="G82" s="1" t="s">
        <v>256</v>
      </c>
      <c r="H82" s="1" t="s">
        <v>140</v>
      </c>
      <c r="I82" s="1">
        <v>-0.30086888385133098</v>
      </c>
      <c r="J82" s="1">
        <v>3.7713808458942101E-2</v>
      </c>
      <c r="K82" s="1">
        <v>0.91987110713016096</v>
      </c>
      <c r="Q82" s="1"/>
      <c r="R82" s="1"/>
      <c r="W82" s="1"/>
    </row>
    <row r="83" spans="3:23" x14ac:dyDescent="0.2">
      <c r="G83" s="1" t="s">
        <v>225</v>
      </c>
      <c r="H83" s="1" t="s">
        <v>68</v>
      </c>
      <c r="I83" s="1">
        <v>0.35596004982295598</v>
      </c>
      <c r="J83" s="1">
        <v>1.30251218097353E-2</v>
      </c>
      <c r="K83" s="1">
        <v>0.861381765770454</v>
      </c>
      <c r="Q83" s="1"/>
      <c r="R83" s="1"/>
      <c r="W83" s="1"/>
    </row>
    <row r="84" spans="3:23" x14ac:dyDescent="0.2">
      <c r="G84" s="1" t="s">
        <v>225</v>
      </c>
      <c r="H84" s="1" t="s">
        <v>150</v>
      </c>
      <c r="I84" s="1">
        <v>0.38185043774708</v>
      </c>
      <c r="J84" s="1">
        <v>7.4036626279991901E-3</v>
      </c>
      <c r="K84" s="1">
        <v>0.797605210770438</v>
      </c>
      <c r="Q84" s="1"/>
      <c r="R84" s="1"/>
      <c r="W84" s="1"/>
    </row>
    <row r="85" spans="3:23" x14ac:dyDescent="0.2">
      <c r="C85" s="2"/>
      <c r="G85" s="1" t="s">
        <v>225</v>
      </c>
      <c r="H85" s="1" t="s">
        <v>48</v>
      </c>
      <c r="I85" s="1">
        <v>0.59895639226836295</v>
      </c>
      <c r="J85" s="2">
        <v>6.8788966847144204E-6</v>
      </c>
      <c r="K85" s="1">
        <v>2.9262941418673201E-2</v>
      </c>
      <c r="Q85" s="1"/>
      <c r="R85" s="1"/>
      <c r="W85" s="1"/>
    </row>
    <row r="86" spans="3:23" x14ac:dyDescent="0.2">
      <c r="C86" s="2"/>
      <c r="G86" s="1" t="s">
        <v>225</v>
      </c>
      <c r="H86" s="1" t="s">
        <v>84</v>
      </c>
      <c r="I86" s="1">
        <v>-0.35896276404939398</v>
      </c>
      <c r="J86" s="1">
        <v>1.22265703969249E-2</v>
      </c>
      <c r="K86" s="1">
        <v>0.861381765770454</v>
      </c>
      <c r="Q86" s="1"/>
      <c r="R86" s="1"/>
      <c r="W86" s="1"/>
    </row>
    <row r="87" spans="3:23" x14ac:dyDescent="0.2">
      <c r="C87" s="2"/>
      <c r="G87" s="1" t="s">
        <v>225</v>
      </c>
      <c r="H87" s="1" t="s">
        <v>166</v>
      </c>
      <c r="I87" s="1">
        <v>-0.464261560699189</v>
      </c>
      <c r="J87" s="1">
        <v>8.8753422775300595E-4</v>
      </c>
      <c r="K87" s="1">
        <v>0.50282848248697598</v>
      </c>
      <c r="Q87" s="1"/>
      <c r="R87" s="1"/>
      <c r="W87" s="1"/>
    </row>
    <row r="88" spans="3:23" x14ac:dyDescent="0.2">
      <c r="G88" s="1" t="s">
        <v>225</v>
      </c>
      <c r="H88" s="1" t="s">
        <v>156</v>
      </c>
      <c r="I88" s="1">
        <v>0.410270159142617</v>
      </c>
      <c r="J88" s="1">
        <v>3.7770611110197199E-3</v>
      </c>
      <c r="K88" s="1">
        <v>0.65695576966800995</v>
      </c>
      <c r="Q88" s="1"/>
      <c r="R88" s="1"/>
      <c r="W88" s="1"/>
    </row>
    <row r="89" spans="3:23" x14ac:dyDescent="0.2">
      <c r="C89" s="2"/>
      <c r="G89" s="1" t="s">
        <v>217</v>
      </c>
      <c r="H89" s="1" t="s">
        <v>159</v>
      </c>
      <c r="I89" s="1">
        <v>0.35818384142156501</v>
      </c>
      <c r="J89" s="1">
        <v>1.2429580871272E-2</v>
      </c>
      <c r="K89" s="1">
        <v>0.861381765770454</v>
      </c>
      <c r="W89" s="1"/>
    </row>
    <row r="90" spans="3:23" x14ac:dyDescent="0.2">
      <c r="C90" s="2"/>
      <c r="G90" s="1" t="s">
        <v>217</v>
      </c>
      <c r="H90" s="1" t="s">
        <v>124</v>
      </c>
      <c r="I90" s="1">
        <v>-0.313214445137039</v>
      </c>
      <c r="J90" s="1">
        <v>3.0182934757697798E-2</v>
      </c>
      <c r="K90" s="1">
        <v>0.90000023641135396</v>
      </c>
      <c r="W90" s="1"/>
    </row>
    <row r="91" spans="3:23" x14ac:dyDescent="0.2">
      <c r="C91" s="2"/>
      <c r="G91" s="1" t="s">
        <v>217</v>
      </c>
      <c r="H91" s="1" t="s">
        <v>116</v>
      </c>
      <c r="I91" s="1">
        <v>0.37050713226726101</v>
      </c>
      <c r="J91" s="1">
        <v>9.5346200795838297E-3</v>
      </c>
      <c r="K91" s="1">
        <v>0.81421826272028897</v>
      </c>
      <c r="O91" s="2"/>
      <c r="W91" s="1"/>
    </row>
    <row r="92" spans="3:23" x14ac:dyDescent="0.2">
      <c r="G92" s="1" t="s">
        <v>244</v>
      </c>
      <c r="H92" s="1" t="s">
        <v>62</v>
      </c>
      <c r="I92" s="1">
        <v>-0.31868500341979</v>
      </c>
      <c r="J92" s="1">
        <v>2.7270284399404199E-2</v>
      </c>
      <c r="K92" s="1">
        <v>0.89498540284375505</v>
      </c>
      <c r="O92" s="2"/>
      <c r="W92" s="1"/>
    </row>
    <row r="93" spans="3:23" x14ac:dyDescent="0.2">
      <c r="G93" s="1" t="s">
        <v>244</v>
      </c>
      <c r="H93" s="1" t="s">
        <v>142</v>
      </c>
      <c r="I93" s="1">
        <v>-0.331567540151186</v>
      </c>
      <c r="J93" s="1">
        <v>2.1325982157207199E-2</v>
      </c>
      <c r="K93" s="1">
        <v>0.861381765770454</v>
      </c>
      <c r="O93" s="2"/>
      <c r="W93" s="1"/>
    </row>
    <row r="94" spans="3:23" x14ac:dyDescent="0.2">
      <c r="G94" s="1" t="s">
        <v>244</v>
      </c>
      <c r="H94" s="1" t="s">
        <v>78</v>
      </c>
      <c r="I94" s="1">
        <v>0.38318858005411499</v>
      </c>
      <c r="J94" s="1">
        <v>7.1818681519208996E-3</v>
      </c>
      <c r="K94" s="1">
        <v>0.797605210770438</v>
      </c>
      <c r="O94" s="2"/>
      <c r="W94" s="1"/>
    </row>
    <row r="95" spans="3:23" x14ac:dyDescent="0.2">
      <c r="C95" s="2"/>
      <c r="G95" s="1" t="s">
        <v>244</v>
      </c>
      <c r="H95" s="1" t="s">
        <v>110</v>
      </c>
      <c r="I95" s="1">
        <v>0.31425863348261102</v>
      </c>
      <c r="J95" s="1">
        <v>2.96078622895612E-2</v>
      </c>
      <c r="K95" s="1">
        <v>0.89542277211662602</v>
      </c>
      <c r="O95" s="2"/>
      <c r="U95" s="2"/>
    </row>
    <row r="96" spans="3:23" x14ac:dyDescent="0.2">
      <c r="C96" s="2"/>
      <c r="G96" s="1" t="s">
        <v>244</v>
      </c>
      <c r="H96" s="1" t="s">
        <v>92</v>
      </c>
      <c r="I96" s="1">
        <v>-0.38051130079815398</v>
      </c>
      <c r="J96" s="1">
        <v>7.6315437782092897E-3</v>
      </c>
      <c r="K96" s="1">
        <v>0.797605210770438</v>
      </c>
      <c r="O96" s="2"/>
      <c r="U96" s="2"/>
    </row>
    <row r="97" spans="3:22" x14ac:dyDescent="0.2">
      <c r="G97" s="1" t="s">
        <v>244</v>
      </c>
      <c r="H97" s="1" t="s">
        <v>48</v>
      </c>
      <c r="I97" s="1">
        <v>0.38273087838792602</v>
      </c>
      <c r="J97" s="1">
        <v>7.2570736374690803E-3</v>
      </c>
      <c r="K97" s="1">
        <v>0.797605210770438</v>
      </c>
      <c r="O97" s="2"/>
    </row>
    <row r="98" spans="3:22" x14ac:dyDescent="0.2">
      <c r="G98" s="1" t="s">
        <v>251</v>
      </c>
      <c r="H98" s="1" t="s">
        <v>142</v>
      </c>
      <c r="I98" s="1">
        <v>-0.48278859418291098</v>
      </c>
      <c r="J98" s="1">
        <v>5.1009134086643605E-4</v>
      </c>
      <c r="K98" s="1">
        <v>0.39736115453495402</v>
      </c>
      <c r="O98" s="2"/>
      <c r="U98" s="2"/>
    </row>
    <row r="99" spans="3:22" x14ac:dyDescent="0.2">
      <c r="G99" s="1" t="s">
        <v>251</v>
      </c>
      <c r="H99" s="1" t="s">
        <v>108</v>
      </c>
      <c r="I99" s="1">
        <v>-0.436794123647675</v>
      </c>
      <c r="J99" s="1">
        <v>1.90945576728074E-3</v>
      </c>
      <c r="K99" s="1">
        <v>0.54089674280425404</v>
      </c>
      <c r="O99" s="2"/>
      <c r="U99" s="2"/>
    </row>
    <row r="100" spans="3:22" x14ac:dyDescent="0.2">
      <c r="C100" s="2"/>
      <c r="G100" s="1" t="s">
        <v>251</v>
      </c>
      <c r="H100" s="1" t="s">
        <v>189</v>
      </c>
      <c r="I100" s="1">
        <v>-0.31114916282967903</v>
      </c>
      <c r="J100" s="1">
        <v>3.1347705290188897E-2</v>
      </c>
      <c r="K100" s="1">
        <v>0.90009151065224602</v>
      </c>
      <c r="O100" s="2"/>
      <c r="U100" s="2"/>
    </row>
    <row r="101" spans="3:22" x14ac:dyDescent="0.2">
      <c r="G101" s="1" t="s">
        <v>251</v>
      </c>
      <c r="H101" s="1" t="s">
        <v>92</v>
      </c>
      <c r="I101" s="1">
        <v>-0.36816245635561601</v>
      </c>
      <c r="J101" s="1">
        <v>1.0035642973255101E-2</v>
      </c>
      <c r="K101" s="1">
        <v>0.81421826272028897</v>
      </c>
      <c r="O101" s="2"/>
      <c r="U101" s="2"/>
    </row>
    <row r="102" spans="3:22" x14ac:dyDescent="0.2">
      <c r="G102" s="1" t="s">
        <v>251</v>
      </c>
      <c r="H102" s="1" t="s">
        <v>90</v>
      </c>
      <c r="I102" s="1">
        <v>-0.31729229538186499</v>
      </c>
      <c r="J102" s="1">
        <v>2.79885703103624E-2</v>
      </c>
      <c r="K102" s="1">
        <v>0.89498540284375505</v>
      </c>
      <c r="U102" s="2"/>
    </row>
    <row r="103" spans="3:22" x14ac:dyDescent="0.2">
      <c r="G103" s="1" t="s">
        <v>284</v>
      </c>
      <c r="H103" s="1" t="s">
        <v>150</v>
      </c>
      <c r="I103" s="1">
        <v>0.41972412799157</v>
      </c>
      <c r="J103" s="1">
        <v>2.98028562743546E-3</v>
      </c>
      <c r="K103" s="1">
        <v>0.65695576966800995</v>
      </c>
      <c r="O103" s="2"/>
    </row>
    <row r="104" spans="3:22" x14ac:dyDescent="0.2">
      <c r="C104" s="2"/>
      <c r="G104" s="1" t="s">
        <v>284</v>
      </c>
      <c r="H104" s="1" t="s">
        <v>175</v>
      </c>
      <c r="I104" s="1">
        <v>0.39173210282466803</v>
      </c>
      <c r="J104" s="1">
        <v>5.8970549463237499E-3</v>
      </c>
      <c r="K104" s="1">
        <v>0.797605210770438</v>
      </c>
      <c r="O104" s="2"/>
    </row>
    <row r="105" spans="3:22" x14ac:dyDescent="0.2">
      <c r="G105" s="1" t="s">
        <v>284</v>
      </c>
      <c r="H105" s="1" t="s">
        <v>72</v>
      </c>
      <c r="I105" s="1">
        <v>0.38387183488172699</v>
      </c>
      <c r="J105" s="1">
        <v>7.0708601923337201E-3</v>
      </c>
      <c r="K105" s="1">
        <v>0.797605210770438</v>
      </c>
      <c r="O105" s="2"/>
    </row>
    <row r="106" spans="3:22" x14ac:dyDescent="0.2">
      <c r="G106" s="1" t="s">
        <v>284</v>
      </c>
      <c r="H106" s="1" t="s">
        <v>168</v>
      </c>
      <c r="I106" s="1">
        <v>-0.36500437453994899</v>
      </c>
      <c r="J106" s="1">
        <v>1.07461944682257E-2</v>
      </c>
      <c r="K106" s="1">
        <v>0.81421826272028897</v>
      </c>
      <c r="O106" s="2"/>
      <c r="U106" s="2"/>
    </row>
    <row r="107" spans="3:22" x14ac:dyDescent="0.2">
      <c r="G107" s="1" t="s">
        <v>284</v>
      </c>
      <c r="H107" s="1" t="s">
        <v>128</v>
      </c>
      <c r="I107" s="1">
        <v>0.30398051869227399</v>
      </c>
      <c r="J107" s="1">
        <v>3.5683618485276902E-2</v>
      </c>
      <c r="K107" s="1">
        <v>0.91659314985593798</v>
      </c>
    </row>
    <row r="108" spans="3:22" x14ac:dyDescent="0.2">
      <c r="C108" s="2"/>
      <c r="G108" s="1" t="s">
        <v>284</v>
      </c>
      <c r="H108" s="1" t="s">
        <v>90</v>
      </c>
      <c r="I108" s="1">
        <v>0.32546422134929398</v>
      </c>
      <c r="J108" s="1">
        <v>2.3989867331227099E-2</v>
      </c>
      <c r="K108" s="1">
        <v>0.89498540284375505</v>
      </c>
      <c r="U108" s="2"/>
    </row>
    <row r="109" spans="3:22" x14ac:dyDescent="0.2">
      <c r="C109" s="2"/>
      <c r="G109" s="1" t="s">
        <v>239</v>
      </c>
      <c r="H109" s="1" t="s">
        <v>132</v>
      </c>
      <c r="I109" s="1">
        <v>-0.32398580098047097</v>
      </c>
      <c r="J109" s="1">
        <v>2.4675521781211102E-2</v>
      </c>
      <c r="K109" s="1">
        <v>0.89498540284375505</v>
      </c>
    </row>
    <row r="110" spans="3:22" x14ac:dyDescent="0.2">
      <c r="C110" s="2"/>
      <c r="G110" s="1" t="s">
        <v>239</v>
      </c>
      <c r="H110" s="1" t="s">
        <v>98</v>
      </c>
      <c r="I110" s="1">
        <v>-0.31779850638816998</v>
      </c>
      <c r="J110" s="1">
        <v>2.7725690589339502E-2</v>
      </c>
      <c r="K110" s="1">
        <v>0.89498540284375505</v>
      </c>
      <c r="S110" s="6"/>
      <c r="T110" s="7"/>
      <c r="U110" s="7"/>
      <c r="V110" s="7"/>
    </row>
    <row r="111" spans="3:22" x14ac:dyDescent="0.2">
      <c r="G111" s="1" t="s">
        <v>239</v>
      </c>
      <c r="H111" s="1" t="s">
        <v>148</v>
      </c>
      <c r="I111" s="1">
        <v>0.38051470469358301</v>
      </c>
      <c r="J111" s="1">
        <v>7.6309569183519201E-3</v>
      </c>
      <c r="K111" s="1">
        <v>0.797605210770438</v>
      </c>
      <c r="O111" s="2"/>
      <c r="U111" s="2"/>
    </row>
    <row r="112" spans="3:22" x14ac:dyDescent="0.2">
      <c r="G112" s="1" t="s">
        <v>239</v>
      </c>
      <c r="H112" s="1" t="s">
        <v>110</v>
      </c>
      <c r="I112" s="1">
        <v>-0.41878836720398599</v>
      </c>
      <c r="J112" s="1">
        <v>3.05192114179165E-3</v>
      </c>
      <c r="K112" s="1">
        <v>0.65695576966800995</v>
      </c>
      <c r="O112" s="2"/>
    </row>
    <row r="113" spans="3:21" x14ac:dyDescent="0.2">
      <c r="C113" s="2"/>
      <c r="G113" s="1" t="s">
        <v>239</v>
      </c>
      <c r="H113" s="1" t="s">
        <v>142</v>
      </c>
      <c r="I113" s="1">
        <v>0.332809120116702</v>
      </c>
      <c r="J113" s="1">
        <v>2.0815746028008099E-2</v>
      </c>
      <c r="K113" s="1">
        <v>0.861381765770454</v>
      </c>
      <c r="O113" s="2"/>
    </row>
    <row r="114" spans="3:21" x14ac:dyDescent="0.2">
      <c r="C114" s="2"/>
      <c r="G114" s="1" t="s">
        <v>239</v>
      </c>
      <c r="H114" s="1" t="s">
        <v>158</v>
      </c>
      <c r="I114" s="1">
        <v>0.40911919616415499</v>
      </c>
      <c r="J114" s="1">
        <v>3.8858209083933999E-3</v>
      </c>
      <c r="K114" s="1">
        <v>0.65695576966800995</v>
      </c>
      <c r="O114" s="2"/>
    </row>
    <row r="115" spans="3:21" x14ac:dyDescent="0.2">
      <c r="G115" s="1" t="s">
        <v>239</v>
      </c>
      <c r="H115" s="1" t="s">
        <v>120</v>
      </c>
      <c r="I115" s="1">
        <v>-0.351123973996667</v>
      </c>
      <c r="J115" s="1">
        <v>1.4404944793473101E-2</v>
      </c>
      <c r="K115" s="1">
        <v>0.861381765770454</v>
      </c>
      <c r="U115" s="2"/>
    </row>
    <row r="116" spans="3:21" x14ac:dyDescent="0.2">
      <c r="G116" s="1" t="s">
        <v>263</v>
      </c>
      <c r="H116" s="1" t="s">
        <v>120</v>
      </c>
      <c r="I116" s="1">
        <v>0.31882443825909301</v>
      </c>
      <c r="J116" s="1">
        <v>2.71992259118028E-2</v>
      </c>
      <c r="K116" s="1">
        <v>0.89498540284375505</v>
      </c>
      <c r="O116" s="2"/>
      <c r="U116" s="2"/>
    </row>
    <row r="117" spans="3:21" x14ac:dyDescent="0.2">
      <c r="C117" s="2"/>
      <c r="G117" s="1" t="s">
        <v>263</v>
      </c>
      <c r="H117" s="1" t="s">
        <v>108</v>
      </c>
      <c r="I117" s="1">
        <v>0.31276984207541703</v>
      </c>
      <c r="J117" s="1">
        <v>3.04305949577253E-2</v>
      </c>
      <c r="K117" s="1">
        <v>0.90009151065224602</v>
      </c>
      <c r="O117" s="2"/>
      <c r="U117" s="2"/>
    </row>
    <row r="118" spans="3:21" x14ac:dyDescent="0.2">
      <c r="C118" s="2"/>
      <c r="G118" s="1" t="s">
        <v>263</v>
      </c>
      <c r="H118" s="1" t="s">
        <v>100</v>
      </c>
      <c r="I118" s="1">
        <v>0.318774092440057</v>
      </c>
      <c r="J118" s="1">
        <v>2.7224865200847801E-2</v>
      </c>
      <c r="K118" s="1">
        <v>0.89498540284375505</v>
      </c>
      <c r="O118" s="2"/>
      <c r="U118" s="2"/>
    </row>
    <row r="119" spans="3:21" x14ac:dyDescent="0.2">
      <c r="C119" s="2"/>
      <c r="G119" s="1" t="s">
        <v>263</v>
      </c>
      <c r="H119" s="1" t="s">
        <v>70</v>
      </c>
      <c r="I119" s="1">
        <v>0.31095244000213201</v>
      </c>
      <c r="J119" s="1">
        <v>3.1460570885312802E-2</v>
      </c>
      <c r="K119" s="1">
        <v>0.90009151065224602</v>
      </c>
      <c r="O119" s="2"/>
    </row>
    <row r="120" spans="3:21" x14ac:dyDescent="0.2">
      <c r="C120" s="2"/>
      <c r="G120" s="1" t="s">
        <v>282</v>
      </c>
      <c r="H120" s="1" t="s">
        <v>66</v>
      </c>
      <c r="I120" s="1">
        <v>0.33649542624541001</v>
      </c>
      <c r="J120" s="1">
        <v>1.93610495424286E-2</v>
      </c>
      <c r="K120" s="1">
        <v>0.861381765770454</v>
      </c>
      <c r="O120" s="2"/>
    </row>
    <row r="121" spans="3:21" x14ac:dyDescent="0.2">
      <c r="G121" s="1" t="s">
        <v>282</v>
      </c>
      <c r="H121" s="1" t="s">
        <v>152</v>
      </c>
      <c r="I121" s="1">
        <v>-0.45722730288111402</v>
      </c>
      <c r="J121" s="1">
        <v>1.08651372045321E-3</v>
      </c>
      <c r="K121" s="1">
        <v>0.52085796198956902</v>
      </c>
      <c r="O121" s="2"/>
    </row>
    <row r="122" spans="3:21" x14ac:dyDescent="0.2">
      <c r="G122" s="1" t="s">
        <v>282</v>
      </c>
      <c r="H122" s="1" t="s">
        <v>154</v>
      </c>
      <c r="I122" s="1">
        <v>-0.37878518315537402</v>
      </c>
      <c r="J122" s="1">
        <v>7.93422581920478E-3</v>
      </c>
      <c r="K122" s="1">
        <v>0.797605210770438</v>
      </c>
      <c r="O122" s="2"/>
    </row>
    <row r="123" spans="3:21" x14ac:dyDescent="0.2">
      <c r="G123" s="1" t="s">
        <v>282</v>
      </c>
      <c r="H123" s="1" t="s">
        <v>144</v>
      </c>
      <c r="I123" s="1">
        <v>0.34501090968704301</v>
      </c>
      <c r="J123" s="1">
        <v>1.6325798777270299E-2</v>
      </c>
      <c r="K123" s="1">
        <v>0.861381765770454</v>
      </c>
      <c r="O123" s="2"/>
    </row>
    <row r="124" spans="3:21" x14ac:dyDescent="0.2">
      <c r="G124" s="1" t="s">
        <v>245</v>
      </c>
      <c r="H124" s="1" t="s">
        <v>90</v>
      </c>
      <c r="I124" s="1">
        <v>-0.44681833252903402</v>
      </c>
      <c r="J124" s="1">
        <v>1.45431796414641E-3</v>
      </c>
      <c r="K124" s="1">
        <v>0.53313585603296698</v>
      </c>
      <c r="O124" s="2"/>
    </row>
    <row r="125" spans="3:21" x14ac:dyDescent="0.2">
      <c r="G125" s="1" t="s">
        <v>245</v>
      </c>
      <c r="H125" s="1" t="s">
        <v>48</v>
      </c>
      <c r="I125" s="1">
        <v>0.31401346693987098</v>
      </c>
      <c r="J125" s="1">
        <v>2.97420593434117E-2</v>
      </c>
      <c r="K125" s="1">
        <v>0.89542277211662602</v>
      </c>
      <c r="U125" s="2"/>
    </row>
    <row r="126" spans="3:21" x14ac:dyDescent="0.2">
      <c r="G126" s="1" t="s">
        <v>245</v>
      </c>
      <c r="H126" s="1" t="s">
        <v>179</v>
      </c>
      <c r="I126" s="1">
        <v>-0.419761139104597</v>
      </c>
      <c r="J126" s="1">
        <v>2.9774830518896102E-3</v>
      </c>
      <c r="K126" s="1">
        <v>0.65695576966800995</v>
      </c>
      <c r="O126" s="2"/>
      <c r="U126" s="2"/>
    </row>
    <row r="127" spans="3:21" x14ac:dyDescent="0.2">
      <c r="G127" s="1" t="s">
        <v>245</v>
      </c>
      <c r="H127" s="1" t="s">
        <v>183</v>
      </c>
      <c r="I127" s="1">
        <v>0.343820548241281</v>
      </c>
      <c r="J127" s="1">
        <v>1.67240985862545E-2</v>
      </c>
      <c r="K127" s="1">
        <v>0.861381765770454</v>
      </c>
    </row>
    <row r="128" spans="3:21" x14ac:dyDescent="0.2">
      <c r="C128" s="2"/>
      <c r="G128" s="1" t="s">
        <v>245</v>
      </c>
      <c r="H128" s="1" t="s">
        <v>78</v>
      </c>
      <c r="I128" s="1">
        <v>0.34718641197910999</v>
      </c>
      <c r="J128" s="1">
        <v>1.561866885128E-2</v>
      </c>
      <c r="K128" s="1">
        <v>0.861381765770454</v>
      </c>
      <c r="O128" s="2"/>
    </row>
    <row r="129" spans="3:21" x14ac:dyDescent="0.2">
      <c r="G129" s="1" t="s">
        <v>294</v>
      </c>
      <c r="H129" s="1" t="s">
        <v>80</v>
      </c>
      <c r="I129" s="1">
        <v>0.35537100416027601</v>
      </c>
      <c r="J129" s="1">
        <v>1.3186898400207699E-2</v>
      </c>
      <c r="K129" s="1">
        <v>0.861381765770454</v>
      </c>
      <c r="O129" s="2"/>
      <c r="U129" s="2"/>
    </row>
    <row r="130" spans="3:21" x14ac:dyDescent="0.2">
      <c r="G130" s="1" t="s">
        <v>218</v>
      </c>
      <c r="H130" s="1" t="s">
        <v>171</v>
      </c>
      <c r="I130" s="1">
        <v>-0.30135091605700398</v>
      </c>
      <c r="J130" s="1">
        <v>3.7393226771342797E-2</v>
      </c>
      <c r="K130" s="1">
        <v>0.91987110713016096</v>
      </c>
      <c r="O130" s="2"/>
    </row>
    <row r="131" spans="3:21" x14ac:dyDescent="0.2">
      <c r="G131" s="1" t="s">
        <v>218</v>
      </c>
      <c r="H131" s="1" t="s">
        <v>68</v>
      </c>
      <c r="I131" s="1">
        <v>-0.312559790495192</v>
      </c>
      <c r="J131" s="1">
        <v>3.0548187073534499E-2</v>
      </c>
      <c r="K131" s="1">
        <v>0.90009151065224602</v>
      </c>
      <c r="O131" s="2"/>
    </row>
    <row r="132" spans="3:21" x14ac:dyDescent="0.2">
      <c r="G132" s="1" t="s">
        <v>315</v>
      </c>
      <c r="H132" s="1" t="s">
        <v>66</v>
      </c>
      <c r="I132" s="1">
        <v>0.33133984646576697</v>
      </c>
      <c r="J132" s="1">
        <v>2.14206879145558E-2</v>
      </c>
      <c r="K132" s="1">
        <v>0.861381765770454</v>
      </c>
    </row>
    <row r="133" spans="3:21" x14ac:dyDescent="0.2">
      <c r="G133" s="1" t="s">
        <v>315</v>
      </c>
      <c r="H133" s="1" t="s">
        <v>64</v>
      </c>
      <c r="I133" s="1">
        <v>-0.34641016151377502</v>
      </c>
      <c r="J133" s="1">
        <v>1.58679333768048E-2</v>
      </c>
      <c r="K133" s="1">
        <v>0.861381765770454</v>
      </c>
    </row>
    <row r="134" spans="3:21" x14ac:dyDescent="0.2">
      <c r="G134" s="1" t="s">
        <v>315</v>
      </c>
      <c r="H134" s="1" t="s">
        <v>90</v>
      </c>
      <c r="I134" s="1">
        <v>-0.30106265083547601</v>
      </c>
      <c r="J134" s="1">
        <v>3.7584670581683799E-2</v>
      </c>
      <c r="K134" s="1">
        <v>0.91987110713016096</v>
      </c>
      <c r="U134" s="2"/>
    </row>
    <row r="135" spans="3:21" x14ac:dyDescent="0.2">
      <c r="G135" s="1" t="s">
        <v>315</v>
      </c>
      <c r="H135" s="1" t="s">
        <v>144</v>
      </c>
      <c r="I135" s="1">
        <v>0.31987906651269299</v>
      </c>
      <c r="J135" s="1">
        <v>2.66667558140028E-2</v>
      </c>
      <c r="K135" s="1">
        <v>0.89498540284375505</v>
      </c>
      <c r="O135" s="2"/>
      <c r="U135" s="2"/>
    </row>
    <row r="136" spans="3:21" x14ac:dyDescent="0.2">
      <c r="G136" s="1" t="s">
        <v>315</v>
      </c>
      <c r="H136" s="1" t="s">
        <v>52</v>
      </c>
      <c r="I136" s="1">
        <v>-0.30877366472183099</v>
      </c>
      <c r="J136" s="1">
        <v>3.2733286972012499E-2</v>
      </c>
      <c r="K136" s="1">
        <v>0.90333615072371898</v>
      </c>
    </row>
    <row r="137" spans="3:21" x14ac:dyDescent="0.2">
      <c r="G137" s="1" t="s">
        <v>315</v>
      </c>
      <c r="H137" s="1" t="s">
        <v>168</v>
      </c>
      <c r="I137" s="1">
        <v>0.30102996748838601</v>
      </c>
      <c r="J137" s="1">
        <v>3.76064271734151E-2</v>
      </c>
      <c r="K137" s="1">
        <v>0.91987110713016096</v>
      </c>
      <c r="O137" s="2"/>
      <c r="U137" s="2"/>
    </row>
    <row r="138" spans="3:21" x14ac:dyDescent="0.2">
      <c r="G138" s="1" t="s">
        <v>315</v>
      </c>
      <c r="H138" s="1" t="s">
        <v>189</v>
      </c>
      <c r="I138" s="1">
        <v>-0.33883347179929801</v>
      </c>
      <c r="J138" s="1">
        <v>1.84836669606929E-2</v>
      </c>
      <c r="K138" s="1">
        <v>0.861381765770454</v>
      </c>
      <c r="O138" s="2"/>
    </row>
    <row r="139" spans="3:21" x14ac:dyDescent="0.2">
      <c r="G139" s="1" t="s">
        <v>315</v>
      </c>
      <c r="H139" s="1" t="s">
        <v>124</v>
      </c>
      <c r="I139" s="1">
        <v>-0.34634428707163201</v>
      </c>
      <c r="J139" s="1">
        <v>1.5889241361134201E-2</v>
      </c>
      <c r="K139" s="1">
        <v>0.861381765770454</v>
      </c>
      <c r="O139" s="2"/>
    </row>
    <row r="140" spans="3:21" x14ac:dyDescent="0.2">
      <c r="G140" s="1" t="s">
        <v>247</v>
      </c>
      <c r="H140" s="1" t="s">
        <v>177</v>
      </c>
      <c r="I140" s="1">
        <v>-0.311792346869881</v>
      </c>
      <c r="J140" s="1">
        <v>3.0981033539113901E-2</v>
      </c>
      <c r="K140" s="1">
        <v>0.90009151065224602</v>
      </c>
      <c r="O140" s="2"/>
      <c r="U140" s="2"/>
    </row>
    <row r="141" spans="3:21" x14ac:dyDescent="0.2">
      <c r="C141" s="2"/>
      <c r="G141" s="1" t="s">
        <v>247</v>
      </c>
      <c r="H141" s="1" t="s">
        <v>76</v>
      </c>
      <c r="I141" s="1">
        <v>-0.31090842230543603</v>
      </c>
      <c r="J141" s="1">
        <v>3.1485871200608098E-2</v>
      </c>
      <c r="K141" s="1">
        <v>0.90009151065224602</v>
      </c>
    </row>
    <row r="142" spans="3:21" x14ac:dyDescent="0.2">
      <c r="C142" s="2"/>
      <c r="G142" s="1" t="s">
        <v>247</v>
      </c>
      <c r="H142" s="1" t="s">
        <v>148</v>
      </c>
      <c r="I142" s="1">
        <v>-0.46646757081920198</v>
      </c>
      <c r="J142" s="1">
        <v>8.32238167835619E-4</v>
      </c>
      <c r="K142" s="1">
        <v>0.50282848248697598</v>
      </c>
      <c r="O142" s="2"/>
      <c r="U142" s="2"/>
    </row>
    <row r="143" spans="3:21" x14ac:dyDescent="0.2">
      <c r="G143" s="1" t="s">
        <v>247</v>
      </c>
      <c r="H143" s="1" t="s">
        <v>68</v>
      </c>
      <c r="I143" s="1">
        <v>-0.31509640042822101</v>
      </c>
      <c r="J143" s="1">
        <v>2.9153086774275101E-2</v>
      </c>
      <c r="K143" s="1">
        <v>0.89498540284375505</v>
      </c>
      <c r="O143" s="2"/>
    </row>
    <row r="144" spans="3:21" x14ac:dyDescent="0.2">
      <c r="G144" s="1" t="s">
        <v>247</v>
      </c>
      <c r="H144" s="1" t="s">
        <v>130</v>
      </c>
      <c r="I144" s="1">
        <v>0.32589334971136302</v>
      </c>
      <c r="J144" s="1">
        <v>2.3793865744481401E-2</v>
      </c>
      <c r="K144" s="1">
        <v>0.89498540284375505</v>
      </c>
      <c r="O144" s="2"/>
    </row>
    <row r="145" spans="3:22" x14ac:dyDescent="0.2">
      <c r="G145" s="1" t="s">
        <v>247</v>
      </c>
      <c r="H145" s="1" t="s">
        <v>128</v>
      </c>
      <c r="I145" s="1">
        <v>0.30717428311905198</v>
      </c>
      <c r="J145" s="1">
        <v>3.3694439439243301E-2</v>
      </c>
      <c r="K145" s="1">
        <v>0.90333615072371898</v>
      </c>
      <c r="O145" s="2"/>
    </row>
    <row r="146" spans="3:22" x14ac:dyDescent="0.2">
      <c r="G146" s="1" t="s">
        <v>247</v>
      </c>
      <c r="H146" s="1" t="s">
        <v>144</v>
      </c>
      <c r="I146" s="1">
        <v>-0.34724410728793798</v>
      </c>
      <c r="J146" s="1">
        <v>1.56002758289153E-2</v>
      </c>
      <c r="K146" s="1">
        <v>0.861381765770454</v>
      </c>
      <c r="O146" s="2"/>
    </row>
    <row r="147" spans="3:22" x14ac:dyDescent="0.2">
      <c r="G147" s="1" t="s">
        <v>314</v>
      </c>
      <c r="H147" s="1" t="s">
        <v>148</v>
      </c>
      <c r="I147" s="1">
        <v>-0.31534257612691202</v>
      </c>
      <c r="J147" s="1">
        <v>2.9020562312830098E-2</v>
      </c>
      <c r="K147" s="1">
        <v>0.89498540284375505</v>
      </c>
      <c r="O147" s="2"/>
    </row>
    <row r="148" spans="3:22" x14ac:dyDescent="0.2">
      <c r="G148" s="1" t="s">
        <v>300</v>
      </c>
      <c r="H148" s="1" t="s">
        <v>60</v>
      </c>
      <c r="I148" s="1">
        <v>0.41422898762656701</v>
      </c>
      <c r="J148" s="1">
        <v>3.42311536284745E-3</v>
      </c>
      <c r="K148" s="1">
        <v>0.65695576966800995</v>
      </c>
    </row>
    <row r="149" spans="3:22" x14ac:dyDescent="0.2">
      <c r="G149" s="1" t="s">
        <v>300</v>
      </c>
      <c r="H149" s="1" t="s">
        <v>114</v>
      </c>
      <c r="I149" s="1">
        <v>-0.39561226469074201</v>
      </c>
      <c r="J149" s="1">
        <v>5.3830082997876599E-3</v>
      </c>
      <c r="K149" s="1">
        <v>0.78016064475062097</v>
      </c>
      <c r="O149" s="2"/>
    </row>
    <row r="150" spans="3:22" x14ac:dyDescent="0.2">
      <c r="G150" s="1" t="s">
        <v>300</v>
      </c>
      <c r="H150" s="1" t="s">
        <v>70</v>
      </c>
      <c r="I150" s="1">
        <v>0.34956176073593098</v>
      </c>
      <c r="J150" s="1">
        <v>1.48764992294335E-2</v>
      </c>
      <c r="K150" s="1">
        <v>0.861381765770454</v>
      </c>
    </row>
    <row r="151" spans="3:22" x14ac:dyDescent="0.2">
      <c r="C151" s="2"/>
      <c r="G151" s="1" t="s">
        <v>297</v>
      </c>
      <c r="H151" s="1" t="s">
        <v>58</v>
      </c>
      <c r="I151" s="1">
        <v>-0.32233964247424701</v>
      </c>
      <c r="J151" s="1">
        <v>2.5458204066959301E-2</v>
      </c>
      <c r="K151" s="1">
        <v>0.89498540284375505</v>
      </c>
      <c r="O151" s="2"/>
    </row>
    <row r="152" spans="3:22" x14ac:dyDescent="0.2">
      <c r="G152" s="1" t="s">
        <v>246</v>
      </c>
      <c r="H152" s="1" t="s">
        <v>90</v>
      </c>
      <c r="I152" s="1">
        <v>0.366542701287705</v>
      </c>
      <c r="J152" s="1">
        <v>1.0394855320570599E-2</v>
      </c>
      <c r="K152" s="1">
        <v>0.81421826272028897</v>
      </c>
    </row>
    <row r="153" spans="3:22" x14ac:dyDescent="0.2">
      <c r="G153" s="1" t="s">
        <v>257</v>
      </c>
      <c r="H153" s="1" t="s">
        <v>150</v>
      </c>
      <c r="I153" s="1">
        <v>-0.35754138499794302</v>
      </c>
      <c r="J153" s="1">
        <v>1.25991894472897E-2</v>
      </c>
      <c r="K153" s="1">
        <v>0.861381765770454</v>
      </c>
      <c r="O153" s="2"/>
    </row>
    <row r="154" spans="3:22" x14ac:dyDescent="0.2">
      <c r="G154" s="1" t="s">
        <v>257</v>
      </c>
      <c r="H154" s="1" t="s">
        <v>140</v>
      </c>
      <c r="I154" s="1">
        <v>0.38514601702219797</v>
      </c>
      <c r="J154" s="1">
        <v>6.8678184471719899E-3</v>
      </c>
      <c r="K154" s="1">
        <v>0.797605210770438</v>
      </c>
      <c r="O154" s="2"/>
    </row>
    <row r="155" spans="3:22" x14ac:dyDescent="0.2">
      <c r="G155" s="1" t="s">
        <v>257</v>
      </c>
      <c r="H155" s="1" t="s">
        <v>96</v>
      </c>
      <c r="I155" s="1">
        <v>0.30665387768750602</v>
      </c>
      <c r="J155" s="1">
        <v>3.4012164868694801E-2</v>
      </c>
      <c r="K155" s="1">
        <v>0.90333615072371898</v>
      </c>
    </row>
    <row r="156" spans="3:22" x14ac:dyDescent="0.2">
      <c r="G156" s="1" t="s">
        <v>241</v>
      </c>
      <c r="H156" s="1" t="s">
        <v>92</v>
      </c>
      <c r="I156" s="1">
        <v>-0.30609697636852201</v>
      </c>
      <c r="J156" s="1">
        <v>3.4354910901117197E-2</v>
      </c>
      <c r="K156" s="1">
        <v>0.90333615072371898</v>
      </c>
      <c r="O156" s="2"/>
      <c r="U156" s="2"/>
    </row>
    <row r="157" spans="3:22" x14ac:dyDescent="0.2">
      <c r="G157" s="1" t="s">
        <v>241</v>
      </c>
      <c r="H157" s="1" t="s">
        <v>102</v>
      </c>
      <c r="I157" s="1">
        <v>-0.308836723455294</v>
      </c>
      <c r="J157" s="1">
        <v>3.2695861732391099E-2</v>
      </c>
      <c r="K157" s="1">
        <v>0.90333615072371898</v>
      </c>
      <c r="U157" s="2"/>
    </row>
    <row r="158" spans="3:22" x14ac:dyDescent="0.2">
      <c r="G158" s="1" t="s">
        <v>268</v>
      </c>
      <c r="H158" s="1" t="s">
        <v>46</v>
      </c>
      <c r="I158" s="1">
        <v>-0.33866777033755502</v>
      </c>
      <c r="J158" s="1">
        <v>1.8544721012432298E-2</v>
      </c>
      <c r="K158" s="1">
        <v>0.861381765770454</v>
      </c>
    </row>
    <row r="159" spans="3:22" x14ac:dyDescent="0.2">
      <c r="G159" s="1" t="s">
        <v>296</v>
      </c>
      <c r="H159" s="1" t="s">
        <v>161</v>
      </c>
      <c r="I159" s="1">
        <v>0.33135936964272</v>
      </c>
      <c r="J159" s="1">
        <v>2.14125536899306E-2</v>
      </c>
      <c r="K159" s="1">
        <v>0.861381765770454</v>
      </c>
    </row>
    <row r="160" spans="3:22" x14ac:dyDescent="0.2">
      <c r="G160" s="1" t="s">
        <v>296</v>
      </c>
      <c r="H160" s="1" t="s">
        <v>78</v>
      </c>
      <c r="I160" s="1">
        <v>0.307508558204108</v>
      </c>
      <c r="J160" s="1">
        <v>3.3491650405725402E-2</v>
      </c>
      <c r="K160" s="1">
        <v>0.90333615072371898</v>
      </c>
      <c r="O160" s="2"/>
      <c r="S160" s="6"/>
      <c r="T160" s="7"/>
      <c r="U160" s="8"/>
      <c r="V160" s="7"/>
    </row>
    <row r="161" spans="3:21" x14ac:dyDescent="0.2">
      <c r="G161" s="1" t="s">
        <v>304</v>
      </c>
      <c r="H161" s="1" t="s">
        <v>148</v>
      </c>
      <c r="I161" s="1">
        <v>0.34924529607336102</v>
      </c>
      <c r="J161" s="1">
        <v>1.49736089087251E-2</v>
      </c>
      <c r="K161" s="1">
        <v>0.861381765770454</v>
      </c>
      <c r="O161" s="2"/>
    </row>
    <row r="162" spans="3:21" x14ac:dyDescent="0.2">
      <c r="C162" s="2"/>
      <c r="G162" s="1" t="s">
        <v>304</v>
      </c>
      <c r="H162" s="1" t="s">
        <v>189</v>
      </c>
      <c r="I162" s="1">
        <v>-0.320002706527307</v>
      </c>
      <c r="J162" s="1">
        <v>2.66049053168422E-2</v>
      </c>
      <c r="K162" s="1">
        <v>0.89498540284375505</v>
      </c>
      <c r="O162" s="2"/>
    </row>
    <row r="163" spans="3:21" x14ac:dyDescent="0.2">
      <c r="G163" s="1" t="s">
        <v>304</v>
      </c>
      <c r="H163" s="1" t="s">
        <v>58</v>
      </c>
      <c r="I163" s="1">
        <v>0.34384883854665299</v>
      </c>
      <c r="J163" s="1">
        <v>1.67145377254427E-2</v>
      </c>
      <c r="K163" s="1">
        <v>0.861381765770454</v>
      </c>
      <c r="O163" s="2"/>
    </row>
    <row r="164" spans="3:21" x14ac:dyDescent="0.2">
      <c r="C164" s="2"/>
      <c r="G164" s="1" t="s">
        <v>304</v>
      </c>
      <c r="H164" s="1" t="s">
        <v>150</v>
      </c>
      <c r="I164" s="1">
        <v>-0.375933324121829</v>
      </c>
      <c r="J164" s="1">
        <v>8.4570997011863495E-3</v>
      </c>
      <c r="K164" s="1">
        <v>0.81084069750451304</v>
      </c>
      <c r="O164" s="2"/>
      <c r="U164" s="2"/>
    </row>
    <row r="165" spans="3:21" x14ac:dyDescent="0.2">
      <c r="G165" s="1" t="s">
        <v>304</v>
      </c>
      <c r="H165" s="1" t="s">
        <v>140</v>
      </c>
      <c r="I165" s="1">
        <v>0.36713543957968198</v>
      </c>
      <c r="J165" s="1">
        <v>1.0262141401985199E-2</v>
      </c>
      <c r="K165" s="1">
        <v>0.81421826272028897</v>
      </c>
      <c r="O165" s="2"/>
    </row>
    <row r="166" spans="3:21" x14ac:dyDescent="0.2">
      <c r="G166" s="1" t="s">
        <v>312</v>
      </c>
      <c r="H166" s="1" t="s">
        <v>165</v>
      </c>
      <c r="I166" s="1">
        <v>-0.35539820540885297</v>
      </c>
      <c r="J166" s="1">
        <v>1.31793901525357E-2</v>
      </c>
      <c r="K166" s="1">
        <v>0.861381765770454</v>
      </c>
      <c r="O166" s="2"/>
    </row>
    <row r="167" spans="3:21" x14ac:dyDescent="0.2">
      <c r="G167" s="1" t="s">
        <v>312</v>
      </c>
      <c r="H167" s="1" t="s">
        <v>92</v>
      </c>
      <c r="I167" s="1">
        <v>0.354437082382484</v>
      </c>
      <c r="J167" s="1">
        <v>1.34469121261325E-2</v>
      </c>
      <c r="K167" s="1">
        <v>0.861381765770454</v>
      </c>
    </row>
    <row r="168" spans="3:21" x14ac:dyDescent="0.2">
      <c r="G168" s="1" t="s">
        <v>312</v>
      </c>
      <c r="H168" s="1" t="s">
        <v>142</v>
      </c>
      <c r="I168" s="1">
        <v>0.41875198735325198</v>
      </c>
      <c r="J168" s="1">
        <v>3.0547365312818498E-3</v>
      </c>
      <c r="K168" s="1">
        <v>0.65695576966800995</v>
      </c>
      <c r="O168" s="2"/>
      <c r="U168" s="2"/>
    </row>
    <row r="169" spans="3:21" x14ac:dyDescent="0.2">
      <c r="G169" s="1" t="s">
        <v>312</v>
      </c>
      <c r="H169" s="1" t="s">
        <v>90</v>
      </c>
      <c r="I169" s="1">
        <v>0.40557105021442602</v>
      </c>
      <c r="J169" s="1">
        <v>4.2386002795007397E-3</v>
      </c>
      <c r="K169" s="1">
        <v>0.67730658825252799</v>
      </c>
      <c r="O169" s="2"/>
      <c r="U169" s="2"/>
    </row>
    <row r="170" spans="3:21" x14ac:dyDescent="0.2">
      <c r="G170" s="1" t="s">
        <v>312</v>
      </c>
      <c r="H170" s="1" t="s">
        <v>80</v>
      </c>
      <c r="I170" s="1">
        <v>0.34479342661239598</v>
      </c>
      <c r="J170" s="1">
        <v>1.6397961906646299E-2</v>
      </c>
      <c r="K170" s="1">
        <v>0.861381765770454</v>
      </c>
      <c r="O170" s="2"/>
      <c r="U170" s="2"/>
    </row>
    <row r="171" spans="3:21" x14ac:dyDescent="0.2">
      <c r="G171" s="1" t="s">
        <v>293</v>
      </c>
      <c r="H171" s="1" t="s">
        <v>138</v>
      </c>
      <c r="I171" s="1">
        <v>-0.31560889258606301</v>
      </c>
      <c r="J171" s="1">
        <v>2.88777603194257E-2</v>
      </c>
      <c r="K171" s="1">
        <v>0.89498540284375505</v>
      </c>
      <c r="O171" s="2"/>
    </row>
    <row r="172" spans="3:21" x14ac:dyDescent="0.2">
      <c r="G172" s="1" t="s">
        <v>293</v>
      </c>
      <c r="H172" s="1" t="s">
        <v>84</v>
      </c>
      <c r="I172" s="1">
        <v>0.38007981231996302</v>
      </c>
      <c r="J172" s="1">
        <v>7.7062533985579103E-3</v>
      </c>
      <c r="K172" s="1">
        <v>0.797605210770438</v>
      </c>
      <c r="O172" s="2"/>
    </row>
    <row r="173" spans="3:21" x14ac:dyDescent="0.2">
      <c r="G173" s="1" t="s">
        <v>222</v>
      </c>
      <c r="H173" s="1" t="s">
        <v>177</v>
      </c>
      <c r="I173" s="1">
        <v>-0.317259012099812</v>
      </c>
      <c r="J173" s="1">
        <v>2.80059271333781E-2</v>
      </c>
      <c r="K173" s="1">
        <v>0.89498540284375505</v>
      </c>
      <c r="U173" s="2"/>
    </row>
    <row r="174" spans="3:21" x14ac:dyDescent="0.2">
      <c r="C174" s="2"/>
      <c r="G174" s="1" t="s">
        <v>222</v>
      </c>
      <c r="H174" s="1" t="s">
        <v>110</v>
      </c>
      <c r="I174" s="1">
        <v>-0.33701876069372899</v>
      </c>
      <c r="J174" s="1">
        <v>1.9161664896382401E-2</v>
      </c>
      <c r="K174" s="1">
        <v>0.861381765770454</v>
      </c>
      <c r="U174" s="2"/>
    </row>
    <row r="175" spans="3:21" x14ac:dyDescent="0.2">
      <c r="G175" s="1" t="s">
        <v>222</v>
      </c>
      <c r="H175" s="1" t="s">
        <v>136</v>
      </c>
      <c r="I175" s="1">
        <v>0.32760114732567103</v>
      </c>
      <c r="J175" s="1">
        <v>2.3027095876018099E-2</v>
      </c>
      <c r="K175" s="1">
        <v>0.89498540284375505</v>
      </c>
      <c r="O175" s="2"/>
    </row>
    <row r="176" spans="3:21" x14ac:dyDescent="0.2">
      <c r="G176" s="1" t="s">
        <v>222</v>
      </c>
      <c r="H176" s="1" t="s">
        <v>68</v>
      </c>
      <c r="I176" s="1">
        <v>-0.35192540313026299</v>
      </c>
      <c r="J176" s="1">
        <v>1.4168020103292499E-2</v>
      </c>
      <c r="K176" s="1">
        <v>0.861381765770454</v>
      </c>
      <c r="U176" s="2"/>
    </row>
    <row r="177" spans="3:21" x14ac:dyDescent="0.2">
      <c r="G177" s="1" t="s">
        <v>228</v>
      </c>
      <c r="H177" s="1" t="s">
        <v>177</v>
      </c>
      <c r="I177" s="1">
        <v>-0.33783168050269502</v>
      </c>
      <c r="J177" s="1">
        <v>1.8855393675989901E-2</v>
      </c>
      <c r="K177" s="1">
        <v>0.861381765770454</v>
      </c>
      <c r="U177" s="2"/>
    </row>
    <row r="178" spans="3:21" x14ac:dyDescent="0.2">
      <c r="C178" s="2"/>
      <c r="G178" s="1" t="s">
        <v>228</v>
      </c>
      <c r="H178" s="1" t="s">
        <v>166</v>
      </c>
      <c r="I178" s="1">
        <v>-0.31093314206870198</v>
      </c>
      <c r="J178" s="1">
        <v>3.1471660797836899E-2</v>
      </c>
      <c r="K178" s="1">
        <v>0.90009151065224602</v>
      </c>
      <c r="O178" s="2"/>
      <c r="U178" s="2"/>
    </row>
    <row r="179" spans="3:21" x14ac:dyDescent="0.2">
      <c r="G179" s="1" t="s">
        <v>220</v>
      </c>
      <c r="H179" s="1" t="s">
        <v>171</v>
      </c>
      <c r="I179" s="1">
        <v>-0.31554822452595899</v>
      </c>
      <c r="J179" s="1">
        <v>2.8910239692619102E-2</v>
      </c>
      <c r="K179" s="1">
        <v>0.89498540284375505</v>
      </c>
      <c r="O179" s="2"/>
    </row>
    <row r="180" spans="3:21" x14ac:dyDescent="0.2">
      <c r="C180" s="2"/>
      <c r="G180" s="1" t="s">
        <v>220</v>
      </c>
      <c r="H180" s="1" t="s">
        <v>136</v>
      </c>
      <c r="I180" s="1">
        <v>0.30883289696516197</v>
      </c>
      <c r="J180" s="1">
        <v>3.2698131736979899E-2</v>
      </c>
      <c r="K180" s="1">
        <v>0.90333615072371898</v>
      </c>
      <c r="O180" s="2"/>
      <c r="U180" s="2"/>
    </row>
    <row r="181" spans="3:21" x14ac:dyDescent="0.2">
      <c r="G181" s="1" t="s">
        <v>258</v>
      </c>
      <c r="H181" s="1" t="s">
        <v>179</v>
      </c>
      <c r="I181" s="1">
        <v>-0.36845247842369799</v>
      </c>
      <c r="J181" s="1">
        <v>9.9724661145952406E-3</v>
      </c>
      <c r="K181" s="1">
        <v>0.81421826272028897</v>
      </c>
      <c r="O181" s="2"/>
      <c r="U181" s="2"/>
    </row>
    <row r="182" spans="3:21" x14ac:dyDescent="0.2">
      <c r="G182" s="1" t="s">
        <v>258</v>
      </c>
      <c r="H182" s="1" t="s">
        <v>177</v>
      </c>
      <c r="I182" s="1">
        <v>0.30292337441983203</v>
      </c>
      <c r="J182" s="1">
        <v>3.6362995259920303E-2</v>
      </c>
      <c r="K182" s="1">
        <v>0.91987110713016096</v>
      </c>
      <c r="O182" s="2"/>
      <c r="U182" s="2"/>
    </row>
    <row r="183" spans="3:21" x14ac:dyDescent="0.2">
      <c r="G183" s="1" t="s">
        <v>258</v>
      </c>
      <c r="H183" s="1" t="s">
        <v>86</v>
      </c>
      <c r="I183" s="1">
        <v>0.44373575073281901</v>
      </c>
      <c r="J183" s="1">
        <v>1.5827169009463599E-3</v>
      </c>
      <c r="K183" s="1">
        <v>0.53959254303447601</v>
      </c>
      <c r="U183" s="2"/>
    </row>
    <row r="184" spans="3:21" x14ac:dyDescent="0.2">
      <c r="G184" s="1" t="s">
        <v>258</v>
      </c>
      <c r="H184" s="1" t="s">
        <v>120</v>
      </c>
      <c r="I184" s="1">
        <v>0.35395507998235198</v>
      </c>
      <c r="J184" s="1">
        <v>1.3582811721214699E-2</v>
      </c>
      <c r="K184" s="1">
        <v>0.861381765770454</v>
      </c>
    </row>
    <row r="185" spans="3:21" x14ac:dyDescent="0.2">
      <c r="G185" s="1" t="s">
        <v>258</v>
      </c>
      <c r="H185" s="1" t="s">
        <v>130</v>
      </c>
      <c r="I185" s="1">
        <v>-0.30917481181158901</v>
      </c>
      <c r="J185" s="1">
        <v>3.2495810587339899E-2</v>
      </c>
      <c r="K185" s="1">
        <v>0.90333615072371898</v>
      </c>
    </row>
    <row r="186" spans="3:21" x14ac:dyDescent="0.2">
      <c r="C186" s="2"/>
      <c r="G186" s="1" t="s">
        <v>258</v>
      </c>
      <c r="H186" s="1" t="s">
        <v>62</v>
      </c>
      <c r="I186" s="1">
        <v>0.310995783353051</v>
      </c>
      <c r="J186" s="1">
        <v>3.1435674644690902E-2</v>
      </c>
      <c r="K186" s="1">
        <v>0.90009151065224602</v>
      </c>
      <c r="O186" s="2"/>
      <c r="U186" s="2"/>
    </row>
    <row r="187" spans="3:21" x14ac:dyDescent="0.2">
      <c r="G187" s="1" t="s">
        <v>258</v>
      </c>
      <c r="H187" s="1" t="s">
        <v>46</v>
      </c>
      <c r="I187" s="1">
        <v>0.33959602149896201</v>
      </c>
      <c r="J187" s="1">
        <v>1.82048868476106E-2</v>
      </c>
      <c r="K187" s="1">
        <v>0.861381765770454</v>
      </c>
      <c r="U187" s="2"/>
    </row>
    <row r="188" spans="3:21" x14ac:dyDescent="0.2">
      <c r="G188" s="1" t="s">
        <v>258</v>
      </c>
      <c r="H188" s="1" t="s">
        <v>96</v>
      </c>
      <c r="I188" s="1">
        <v>0.34071541058714699</v>
      </c>
      <c r="J188" s="1">
        <v>1.7802102216861099E-2</v>
      </c>
      <c r="K188" s="1">
        <v>0.861381765770454</v>
      </c>
      <c r="O188" s="2"/>
      <c r="U188" s="2"/>
    </row>
    <row r="189" spans="3:21" x14ac:dyDescent="0.2">
      <c r="G189" s="1" t="s">
        <v>258</v>
      </c>
      <c r="H189" s="1" t="s">
        <v>163</v>
      </c>
      <c r="I189" s="1">
        <v>-0.31791782058450202</v>
      </c>
      <c r="J189" s="1">
        <v>2.7664030394292102E-2</v>
      </c>
      <c r="K189" s="1">
        <v>0.89498540284375505</v>
      </c>
      <c r="O189" s="2"/>
    </row>
    <row r="190" spans="3:21" x14ac:dyDescent="0.2">
      <c r="G190" s="1" t="s">
        <v>248</v>
      </c>
      <c r="H190" s="1" t="s">
        <v>181</v>
      </c>
      <c r="I190" s="1">
        <v>0.31207252382371198</v>
      </c>
      <c r="J190" s="1">
        <v>3.0822424572825E-2</v>
      </c>
      <c r="K190" s="1">
        <v>0.90009151065224602</v>
      </c>
      <c r="O190" s="2"/>
    </row>
    <row r="191" spans="3:21" x14ac:dyDescent="0.2">
      <c r="C191" s="2"/>
      <c r="G191" s="1" t="s">
        <v>248</v>
      </c>
      <c r="H191" s="1" t="s">
        <v>108</v>
      </c>
      <c r="I191" s="1">
        <v>-0.33551437636821402</v>
      </c>
      <c r="J191" s="1">
        <v>1.9739542722862598E-2</v>
      </c>
      <c r="K191" s="1">
        <v>0.861381765770454</v>
      </c>
      <c r="O191" s="2"/>
      <c r="U191" s="2"/>
    </row>
    <row r="192" spans="3:21" x14ac:dyDescent="0.2">
      <c r="G192" s="1" t="s">
        <v>248</v>
      </c>
      <c r="H192" s="1" t="s">
        <v>142</v>
      </c>
      <c r="I192" s="1">
        <v>-0.333957720457212</v>
      </c>
      <c r="J192" s="1">
        <v>2.0352919345373099E-2</v>
      </c>
      <c r="K192" s="1">
        <v>0.861381765770454</v>
      </c>
      <c r="O192" s="2"/>
      <c r="U192" s="2"/>
    </row>
    <row r="193" spans="3:21" x14ac:dyDescent="0.2">
      <c r="G193" s="1" t="s">
        <v>248</v>
      </c>
      <c r="H193" s="1" t="s">
        <v>150</v>
      </c>
      <c r="I193" s="1">
        <v>-0.30697398007886101</v>
      </c>
      <c r="J193" s="1">
        <v>3.3816439600017102E-2</v>
      </c>
      <c r="K193" s="1">
        <v>0.90333615072371898</v>
      </c>
      <c r="O193" s="2"/>
      <c r="U193" s="2"/>
    </row>
    <row r="194" spans="3:21" x14ac:dyDescent="0.2">
      <c r="G194" s="1" t="s">
        <v>248</v>
      </c>
      <c r="H194" s="1" t="s">
        <v>90</v>
      </c>
      <c r="I194" s="1">
        <v>-0.33210292237840799</v>
      </c>
      <c r="J194" s="1">
        <v>2.1104686207744201E-2</v>
      </c>
      <c r="K194" s="1">
        <v>0.861381765770454</v>
      </c>
      <c r="O194" s="2"/>
    </row>
    <row r="195" spans="3:21" x14ac:dyDescent="0.2">
      <c r="C195" s="2"/>
      <c r="G195" s="1" t="s">
        <v>276</v>
      </c>
      <c r="H195" s="1" t="s">
        <v>150</v>
      </c>
      <c r="I195" s="1">
        <v>0.52304047560266198</v>
      </c>
      <c r="J195" s="1">
        <v>1.36661874994282E-4</v>
      </c>
      <c r="K195" s="1">
        <v>0.170335360992873</v>
      </c>
      <c r="O195" s="2"/>
      <c r="U195" s="2"/>
    </row>
    <row r="196" spans="3:21" x14ac:dyDescent="0.2">
      <c r="G196" s="1" t="s">
        <v>276</v>
      </c>
      <c r="H196" s="1" t="s">
        <v>132</v>
      </c>
      <c r="I196" s="1">
        <v>0.33554549792168997</v>
      </c>
      <c r="J196" s="1">
        <v>1.9727440666768001E-2</v>
      </c>
      <c r="K196" s="1">
        <v>0.861381765770454</v>
      </c>
      <c r="O196" s="2"/>
      <c r="U196" s="2"/>
    </row>
    <row r="197" spans="3:21" x14ac:dyDescent="0.2">
      <c r="C197" s="2"/>
      <c r="G197" s="1" t="s">
        <v>276</v>
      </c>
      <c r="H197" s="1" t="s">
        <v>96</v>
      </c>
      <c r="I197" s="1">
        <v>-0.40896694977283699</v>
      </c>
      <c r="J197" s="1">
        <v>3.90041134109698E-3</v>
      </c>
      <c r="K197" s="1">
        <v>0.65695576966800995</v>
      </c>
      <c r="O197" s="2"/>
      <c r="U197" s="2"/>
    </row>
    <row r="198" spans="3:21" x14ac:dyDescent="0.2">
      <c r="C198" s="2"/>
      <c r="G198" s="1" t="s">
        <v>276</v>
      </c>
      <c r="H198" s="1" t="s">
        <v>189</v>
      </c>
      <c r="I198" s="1">
        <v>0.53819130261429105</v>
      </c>
      <c r="J198" s="2">
        <v>7.96457724971944E-5</v>
      </c>
      <c r="K198" s="1">
        <v>0.124088113550629</v>
      </c>
    </row>
    <row r="199" spans="3:21" x14ac:dyDescent="0.2">
      <c r="G199" s="1" t="s">
        <v>276</v>
      </c>
      <c r="H199" s="1" t="s">
        <v>185</v>
      </c>
      <c r="I199" s="1">
        <v>-0.35034343402858797</v>
      </c>
      <c r="J199" s="1">
        <v>1.46389329199197E-2</v>
      </c>
      <c r="K199" s="1">
        <v>0.861381765770454</v>
      </c>
      <c r="O199" s="2"/>
    </row>
    <row r="200" spans="3:21" x14ac:dyDescent="0.2">
      <c r="G200" s="1" t="s">
        <v>276</v>
      </c>
      <c r="H200" s="1" t="s">
        <v>140</v>
      </c>
      <c r="I200" s="1">
        <v>-0.49001443566765801</v>
      </c>
      <c r="J200" s="1">
        <v>4.0747453194933702E-4</v>
      </c>
      <c r="K200" s="1">
        <v>0.36276875472975201</v>
      </c>
      <c r="O200" s="2"/>
      <c r="U200" s="2"/>
    </row>
    <row r="201" spans="3:21" x14ac:dyDescent="0.2">
      <c r="G201" s="1" t="s">
        <v>292</v>
      </c>
      <c r="H201" s="1" t="s">
        <v>92</v>
      </c>
      <c r="I201" s="1">
        <v>-0.319057801474398</v>
      </c>
      <c r="J201" s="1">
        <v>2.7080645501732899E-2</v>
      </c>
      <c r="K201" s="1">
        <v>0.89498540284375505</v>
      </c>
      <c r="O201" s="2"/>
    </row>
    <row r="202" spans="3:21" x14ac:dyDescent="0.2">
      <c r="C202" s="2"/>
      <c r="G202" s="1" t="s">
        <v>292</v>
      </c>
      <c r="H202" s="1" t="s">
        <v>48</v>
      </c>
      <c r="I202" s="1">
        <v>0.36471991774136298</v>
      </c>
      <c r="J202" s="1">
        <v>1.08122675990527E-2</v>
      </c>
      <c r="K202" s="1">
        <v>0.81421826272028897</v>
      </c>
      <c r="O202" s="2"/>
      <c r="U202" s="2"/>
    </row>
    <row r="203" spans="3:21" x14ac:dyDescent="0.2">
      <c r="G203" s="1" t="s">
        <v>292</v>
      </c>
      <c r="H203" s="1" t="s">
        <v>56</v>
      </c>
      <c r="I203" s="1">
        <v>0.340774171608687</v>
      </c>
      <c r="J203" s="1">
        <v>1.7781168740287099E-2</v>
      </c>
      <c r="K203" s="1">
        <v>0.861381765770454</v>
      </c>
      <c r="U203" s="2"/>
    </row>
    <row r="204" spans="3:21" x14ac:dyDescent="0.2">
      <c r="G204" s="1" t="s">
        <v>292</v>
      </c>
      <c r="H204" s="1" t="s">
        <v>68</v>
      </c>
      <c r="I204" s="1">
        <v>0.34103557830022002</v>
      </c>
      <c r="J204" s="1">
        <v>1.7688295763390399E-2</v>
      </c>
      <c r="K204" s="1">
        <v>0.861381765770454</v>
      </c>
      <c r="O204" s="2"/>
      <c r="U204" s="2"/>
    </row>
    <row r="205" spans="3:21" x14ac:dyDescent="0.2">
      <c r="G205" s="1" t="s">
        <v>223</v>
      </c>
      <c r="H205" s="1" t="s">
        <v>46</v>
      </c>
      <c r="I205" s="1">
        <v>-0.33125884637985797</v>
      </c>
      <c r="J205" s="1">
        <v>2.1454463947018901E-2</v>
      </c>
      <c r="K205" s="1">
        <v>0.861381765770454</v>
      </c>
      <c r="O205" s="2"/>
      <c r="U205" s="2"/>
    </row>
    <row r="206" spans="3:21" x14ac:dyDescent="0.2">
      <c r="C206" s="2"/>
      <c r="G206" s="1" t="s">
        <v>223</v>
      </c>
      <c r="H206" s="1" t="s">
        <v>140</v>
      </c>
      <c r="I206" s="1">
        <v>-0.33865871342443399</v>
      </c>
      <c r="J206" s="1">
        <v>1.8548063017310001E-2</v>
      </c>
      <c r="K206" s="1">
        <v>0.861381765770454</v>
      </c>
      <c r="U206" s="2"/>
    </row>
    <row r="207" spans="3:21" x14ac:dyDescent="0.2">
      <c r="G207" s="1" t="s">
        <v>223</v>
      </c>
      <c r="H207" s="1" t="s">
        <v>96</v>
      </c>
      <c r="I207" s="1">
        <v>-0.33113296423722399</v>
      </c>
      <c r="J207" s="1">
        <v>2.15070442124876E-2</v>
      </c>
      <c r="K207" s="1">
        <v>0.861381765770454</v>
      </c>
    </row>
    <row r="208" spans="3:21" x14ac:dyDescent="0.2">
      <c r="G208" s="1" t="s">
        <v>223</v>
      </c>
      <c r="H208" s="1" t="s">
        <v>183</v>
      </c>
      <c r="I208" s="1">
        <v>-0.31636492009245099</v>
      </c>
      <c r="J208" s="1">
        <v>2.84755530188801E-2</v>
      </c>
      <c r="K208" s="1">
        <v>0.89498540284375505</v>
      </c>
      <c r="U208" s="2"/>
    </row>
    <row r="209" spans="3:21" x14ac:dyDescent="0.2">
      <c r="C209" s="2"/>
      <c r="G209" s="1" t="s">
        <v>223</v>
      </c>
      <c r="H209" s="1" t="s">
        <v>56</v>
      </c>
      <c r="I209" s="1">
        <v>0.30612647266117099</v>
      </c>
      <c r="J209" s="1">
        <v>3.4336686066144498E-2</v>
      </c>
      <c r="K209" s="1">
        <v>0.90333615072371898</v>
      </c>
      <c r="O209" s="2"/>
    </row>
    <row r="210" spans="3:21" x14ac:dyDescent="0.2">
      <c r="C210" s="2"/>
      <c r="G210" s="1" t="s">
        <v>237</v>
      </c>
      <c r="H210" s="1" t="s">
        <v>94</v>
      </c>
      <c r="I210" s="1">
        <v>-0.301200848640929</v>
      </c>
      <c r="J210" s="1">
        <v>3.74927897444308E-2</v>
      </c>
      <c r="K210" s="1">
        <v>0.91987110713016096</v>
      </c>
      <c r="O210" s="2"/>
      <c r="U210" s="2"/>
    </row>
    <row r="211" spans="3:21" x14ac:dyDescent="0.2">
      <c r="G211" s="1" t="s">
        <v>237</v>
      </c>
      <c r="H211" s="1" t="s">
        <v>116</v>
      </c>
      <c r="I211" s="1">
        <v>0.44220357054047199</v>
      </c>
      <c r="J211" s="1">
        <v>1.65021372373264E-3</v>
      </c>
      <c r="K211" s="1">
        <v>0.53959254303447601</v>
      </c>
      <c r="O211" s="2"/>
    </row>
    <row r="212" spans="3:21" x14ac:dyDescent="0.2">
      <c r="C212" s="2"/>
      <c r="G212" s="1" t="s">
        <v>237</v>
      </c>
      <c r="H212" s="1" t="s">
        <v>46</v>
      </c>
      <c r="I212" s="1">
        <v>0.337464128619617</v>
      </c>
      <c r="J212" s="1">
        <v>1.89933539579679E-2</v>
      </c>
      <c r="K212" s="1">
        <v>0.861381765770454</v>
      </c>
      <c r="O212" s="2"/>
    </row>
    <row r="213" spans="3:21" x14ac:dyDescent="0.2">
      <c r="G213" s="1" t="s">
        <v>237</v>
      </c>
      <c r="H213" s="1" t="s">
        <v>163</v>
      </c>
      <c r="I213" s="1">
        <v>-0.34900331502922199</v>
      </c>
      <c r="J213" s="1">
        <v>1.5048226447925001E-2</v>
      </c>
      <c r="K213" s="1">
        <v>0.861381765770454</v>
      </c>
      <c r="O213" s="2"/>
      <c r="U213" s="2"/>
    </row>
    <row r="214" spans="3:21" x14ac:dyDescent="0.2">
      <c r="G214" s="1" t="s">
        <v>236</v>
      </c>
      <c r="H214" s="1" t="s">
        <v>142</v>
      </c>
      <c r="I214" s="1">
        <v>-0.30864786912551201</v>
      </c>
      <c r="J214" s="1">
        <v>3.2808052370512097E-2</v>
      </c>
      <c r="K214" s="1">
        <v>0.90333615072371898</v>
      </c>
      <c r="O214" s="2"/>
      <c r="U214" s="2"/>
    </row>
    <row r="215" spans="3:21" x14ac:dyDescent="0.2">
      <c r="G215" s="1" t="s">
        <v>236</v>
      </c>
      <c r="H215" s="1" t="s">
        <v>128</v>
      </c>
      <c r="I215" s="1">
        <v>0.323677495692618</v>
      </c>
      <c r="J215" s="1">
        <v>2.4820554954456502E-2</v>
      </c>
      <c r="K215" s="1">
        <v>0.89498540284375505</v>
      </c>
      <c r="O215" s="2"/>
      <c r="U215" s="2"/>
    </row>
    <row r="216" spans="3:21" x14ac:dyDescent="0.2">
      <c r="G216" s="1" t="s">
        <v>254</v>
      </c>
      <c r="H216" s="1" t="s">
        <v>104</v>
      </c>
      <c r="I216" s="1">
        <v>-0.30481283523531699</v>
      </c>
      <c r="J216" s="1">
        <v>3.5156123066154302E-2</v>
      </c>
      <c r="K216" s="1">
        <v>0.912887328951141</v>
      </c>
      <c r="O216" s="2"/>
    </row>
    <row r="217" spans="3:21" x14ac:dyDescent="0.2">
      <c r="G217" s="1" t="s">
        <v>254</v>
      </c>
      <c r="H217" s="1" t="s">
        <v>132</v>
      </c>
      <c r="I217" s="1">
        <v>0.38542967776750597</v>
      </c>
      <c r="J217" s="1">
        <v>6.8233124335717E-3</v>
      </c>
      <c r="K217" s="1">
        <v>0.797605210770438</v>
      </c>
      <c r="O217" s="2"/>
    </row>
    <row r="218" spans="3:21" x14ac:dyDescent="0.2">
      <c r="C218" s="2"/>
      <c r="G218" s="1" t="s">
        <v>280</v>
      </c>
      <c r="H218" s="1" t="s">
        <v>185</v>
      </c>
      <c r="I218" s="1">
        <v>0.31998045967998001</v>
      </c>
      <c r="J218" s="1">
        <v>2.6616025379849799E-2</v>
      </c>
      <c r="K218" s="1">
        <v>0.89498540284375505</v>
      </c>
      <c r="O218" s="2"/>
    </row>
    <row r="219" spans="3:21" x14ac:dyDescent="0.2">
      <c r="C219" s="2"/>
      <c r="G219" s="1" t="s">
        <v>280</v>
      </c>
      <c r="H219" s="1" t="s">
        <v>165</v>
      </c>
      <c r="I219" s="1">
        <v>0.34075240666854001</v>
      </c>
      <c r="J219" s="1">
        <v>1.77889200165606E-2</v>
      </c>
      <c r="K219" s="1">
        <v>0.861381765770454</v>
      </c>
      <c r="O219" s="2"/>
      <c r="U219" s="2"/>
    </row>
    <row r="220" spans="3:21" x14ac:dyDescent="0.2">
      <c r="C220" s="2"/>
      <c r="G220" s="1" t="s">
        <v>280</v>
      </c>
      <c r="H220" s="1" t="s">
        <v>112</v>
      </c>
      <c r="I220" s="1">
        <v>-0.33435557859627901</v>
      </c>
      <c r="J220" s="1">
        <v>2.0194640327534201E-2</v>
      </c>
      <c r="K220" s="1">
        <v>0.861381765770454</v>
      </c>
      <c r="O220" s="2"/>
    </row>
    <row r="221" spans="3:21" x14ac:dyDescent="0.2">
      <c r="G221" s="1" t="s">
        <v>280</v>
      </c>
      <c r="H221" s="1" t="s">
        <v>46</v>
      </c>
      <c r="I221" s="1">
        <v>0.32703482842222098</v>
      </c>
      <c r="J221" s="1">
        <v>2.3279029748147599E-2</v>
      </c>
      <c r="K221" s="1">
        <v>0.89498540284375505</v>
      </c>
    </row>
    <row r="222" spans="3:21" x14ac:dyDescent="0.2">
      <c r="G222" s="1" t="s">
        <v>301</v>
      </c>
      <c r="H222" s="1" t="s">
        <v>126</v>
      </c>
      <c r="I222" s="1">
        <v>-0.33613694856633602</v>
      </c>
      <c r="J222" s="1">
        <v>1.9498634668816201E-2</v>
      </c>
      <c r="K222" s="1">
        <v>0.861381765770454</v>
      </c>
      <c r="O222" s="2"/>
    </row>
    <row r="223" spans="3:21" x14ac:dyDescent="0.2">
      <c r="G223" s="1" t="s">
        <v>301</v>
      </c>
      <c r="H223" s="1" t="s">
        <v>171</v>
      </c>
      <c r="I223" s="1">
        <v>-0.43282139829236399</v>
      </c>
      <c r="J223" s="1">
        <v>2.1222508436831199E-3</v>
      </c>
      <c r="K223" s="1">
        <v>0.57503770686231204</v>
      </c>
      <c r="O223" s="2"/>
    </row>
    <row r="224" spans="3:21" x14ac:dyDescent="0.2">
      <c r="C224" s="2"/>
      <c r="G224" s="1" t="s">
        <v>301</v>
      </c>
      <c r="H224" s="1" t="s">
        <v>161</v>
      </c>
      <c r="I224" s="1">
        <v>-0.36899683032337699</v>
      </c>
      <c r="J224" s="1">
        <v>9.8548116673633501E-3</v>
      </c>
      <c r="K224" s="1">
        <v>0.81421826272028897</v>
      </c>
      <c r="O224" s="2"/>
      <c r="U224" s="2"/>
    </row>
    <row r="225" spans="3:21" x14ac:dyDescent="0.2">
      <c r="C225" s="2"/>
      <c r="G225" s="1" t="s">
        <v>301</v>
      </c>
      <c r="H225" s="1" t="s">
        <v>76</v>
      </c>
      <c r="I225" s="1">
        <v>0.34342889467413801</v>
      </c>
      <c r="J225" s="1">
        <v>1.6856937717202099E-2</v>
      </c>
      <c r="K225" s="1">
        <v>0.861381765770454</v>
      </c>
      <c r="U225" s="2"/>
    </row>
    <row r="226" spans="3:21" x14ac:dyDescent="0.2">
      <c r="C226" s="2"/>
      <c r="G226" s="1" t="s">
        <v>264</v>
      </c>
      <c r="H226" s="1" t="s">
        <v>163</v>
      </c>
      <c r="I226" s="1">
        <v>-0.32520899116852597</v>
      </c>
      <c r="J226" s="1">
        <v>2.41070827133705E-2</v>
      </c>
      <c r="K226" s="1">
        <v>0.89498540284375505</v>
      </c>
      <c r="O226" s="2"/>
      <c r="U226" s="2"/>
    </row>
    <row r="227" spans="3:21" x14ac:dyDescent="0.2">
      <c r="G227" s="1" t="s">
        <v>264</v>
      </c>
      <c r="H227" s="1" t="s">
        <v>120</v>
      </c>
      <c r="I227" s="1">
        <v>0.36986246592135502</v>
      </c>
      <c r="J227" s="1">
        <v>9.6701784302499795E-3</v>
      </c>
      <c r="K227" s="1">
        <v>0.81421826272028897</v>
      </c>
      <c r="U227" s="2"/>
    </row>
    <row r="228" spans="3:21" x14ac:dyDescent="0.2">
      <c r="G228" s="1" t="s">
        <v>264</v>
      </c>
      <c r="H228" s="1" t="s">
        <v>179</v>
      </c>
      <c r="I228" s="1">
        <v>-0.33383997591160702</v>
      </c>
      <c r="J228" s="1">
        <v>2.0399961534757E-2</v>
      </c>
      <c r="K228" s="1">
        <v>0.861381765770454</v>
      </c>
      <c r="O228" s="2"/>
      <c r="U228" s="2"/>
    </row>
    <row r="229" spans="3:21" x14ac:dyDescent="0.2">
      <c r="C229" s="2"/>
      <c r="G229" s="1" t="s">
        <v>266</v>
      </c>
      <c r="H229" s="1" t="s">
        <v>120</v>
      </c>
      <c r="I229" s="1">
        <v>0.32700727992045697</v>
      </c>
      <c r="J229" s="1">
        <v>2.3291343807791499E-2</v>
      </c>
      <c r="K229" s="1">
        <v>0.89498540284375505</v>
      </c>
      <c r="O229" s="2"/>
    </row>
    <row r="230" spans="3:21" x14ac:dyDescent="0.2">
      <c r="G230" s="1" t="s">
        <v>272</v>
      </c>
      <c r="H230" s="1" t="s">
        <v>126</v>
      </c>
      <c r="I230" s="1">
        <v>-0.40973151614505399</v>
      </c>
      <c r="J230" s="1">
        <v>3.8276224783599902E-3</v>
      </c>
      <c r="K230" s="1">
        <v>0.65695576966800995</v>
      </c>
      <c r="U230" s="2"/>
    </row>
    <row r="231" spans="3:21" x14ac:dyDescent="0.2">
      <c r="C231" s="2"/>
      <c r="G231" s="1" t="s">
        <v>235</v>
      </c>
      <c r="H231" s="1" t="s">
        <v>146</v>
      </c>
      <c r="I231" s="1">
        <v>-0.33857598412826501</v>
      </c>
      <c r="J231" s="1">
        <v>1.85786137534487E-2</v>
      </c>
      <c r="K231" s="1">
        <v>0.861381765770454</v>
      </c>
      <c r="O231" s="2"/>
      <c r="U231" s="2"/>
    </row>
    <row r="232" spans="3:21" x14ac:dyDescent="0.2">
      <c r="G232" s="1" t="s">
        <v>235</v>
      </c>
      <c r="H232" s="1" t="s">
        <v>165</v>
      </c>
      <c r="I232" s="1">
        <v>0.30314812016106801</v>
      </c>
      <c r="J232" s="1">
        <v>3.6217676785882197E-2</v>
      </c>
      <c r="K232" s="1">
        <v>0.91987110713016096</v>
      </c>
      <c r="O232" s="2"/>
    </row>
    <row r="233" spans="3:21" x14ac:dyDescent="0.2">
      <c r="G233" s="1" t="s">
        <v>265</v>
      </c>
      <c r="H233" s="1" t="s">
        <v>130</v>
      </c>
      <c r="I233" s="1">
        <v>-0.30649802263032999</v>
      </c>
      <c r="J233" s="1">
        <v>3.4107800154270701E-2</v>
      </c>
      <c r="K233" s="1">
        <v>0.90333615072371898</v>
      </c>
    </row>
    <row r="234" spans="3:21" x14ac:dyDescent="0.2">
      <c r="G234" s="1" t="s">
        <v>230</v>
      </c>
      <c r="H234" s="1" t="s">
        <v>44</v>
      </c>
      <c r="I234" s="1">
        <v>0.32057616452252202</v>
      </c>
      <c r="J234" s="1">
        <v>2.6319599063783901E-2</v>
      </c>
      <c r="K234" s="1">
        <v>0.89498540284375505</v>
      </c>
      <c r="O234" s="2"/>
    </row>
    <row r="235" spans="3:21" x14ac:dyDescent="0.2">
      <c r="G235" s="1" t="s">
        <v>230</v>
      </c>
      <c r="H235" s="1" t="s">
        <v>112</v>
      </c>
      <c r="I235" s="1">
        <v>0.31337645828587402</v>
      </c>
      <c r="J235" s="1">
        <v>3.0093104794354501E-2</v>
      </c>
      <c r="K235" s="1">
        <v>0.90000023641135396</v>
      </c>
      <c r="O235" s="2"/>
    </row>
    <row r="236" spans="3:21" x14ac:dyDescent="0.2">
      <c r="C236" s="2"/>
      <c r="G236" s="1" t="s">
        <v>230</v>
      </c>
      <c r="H236" s="1" t="s">
        <v>126</v>
      </c>
      <c r="I236" s="1">
        <v>-0.320180300416126</v>
      </c>
      <c r="J236" s="1">
        <v>2.6516274228338702E-2</v>
      </c>
      <c r="K236" s="1">
        <v>0.89498540284375505</v>
      </c>
      <c r="O236" s="2"/>
      <c r="U236" s="2"/>
    </row>
    <row r="237" spans="3:21" x14ac:dyDescent="0.2">
      <c r="C237" s="2"/>
      <c r="G237" s="1" t="s">
        <v>230</v>
      </c>
      <c r="H237" s="1" t="s">
        <v>181</v>
      </c>
      <c r="I237" s="1">
        <v>0.30389204333866399</v>
      </c>
      <c r="J237" s="1">
        <v>3.5740073076860203E-2</v>
      </c>
      <c r="K237" s="1">
        <v>0.91659314985593798</v>
      </c>
      <c r="O237" s="2"/>
    </row>
    <row r="238" spans="3:21" x14ac:dyDescent="0.2">
      <c r="C238" s="2"/>
      <c r="G238" s="1" t="s">
        <v>310</v>
      </c>
      <c r="H238" s="1" t="s">
        <v>122</v>
      </c>
      <c r="I238" s="1">
        <v>0.30137888217444198</v>
      </c>
      <c r="J238" s="1">
        <v>3.7374696583011999E-2</v>
      </c>
      <c r="K238" s="1">
        <v>0.91987110713016096</v>
      </c>
      <c r="O238" s="2"/>
      <c r="U238" s="2"/>
    </row>
    <row r="239" spans="3:21" x14ac:dyDescent="0.2">
      <c r="C239" s="2"/>
      <c r="G239" s="1" t="s">
        <v>261</v>
      </c>
      <c r="H239" s="1" t="s">
        <v>94</v>
      </c>
      <c r="I239" s="1">
        <v>0.40236654287893098</v>
      </c>
      <c r="J239" s="1">
        <v>4.5810306984086502E-3</v>
      </c>
      <c r="K239" s="1">
        <v>0.69948467771219602</v>
      </c>
      <c r="O239" s="2"/>
    </row>
    <row r="240" spans="3:21" x14ac:dyDescent="0.2">
      <c r="C240" s="2"/>
      <c r="G240" s="1" t="s">
        <v>260</v>
      </c>
      <c r="H240" s="1" t="s">
        <v>98</v>
      </c>
      <c r="I240" s="1">
        <v>0.44717511741863197</v>
      </c>
      <c r="J240" s="1">
        <v>1.44007297723947E-3</v>
      </c>
      <c r="K240" s="1">
        <v>0.53313585603296698</v>
      </c>
      <c r="U240" s="2"/>
    </row>
    <row r="241" spans="3:21" x14ac:dyDescent="0.2">
      <c r="C241" s="2"/>
      <c r="G241" s="1" t="s">
        <v>260</v>
      </c>
      <c r="H241" s="1" t="s">
        <v>189</v>
      </c>
      <c r="I241" s="1">
        <v>0.30638902771244497</v>
      </c>
      <c r="J241" s="1">
        <v>3.4174813225193598E-2</v>
      </c>
      <c r="K241" s="1">
        <v>0.90333615072371898</v>
      </c>
      <c r="O241" s="2"/>
      <c r="U241" s="2"/>
    </row>
    <row r="242" spans="3:21" x14ac:dyDescent="0.2">
      <c r="G242" s="1" t="s">
        <v>260</v>
      </c>
      <c r="H242" s="1" t="s">
        <v>94</v>
      </c>
      <c r="I242" s="1">
        <v>0.31513243595310497</v>
      </c>
      <c r="J242" s="1">
        <v>2.9133656268604601E-2</v>
      </c>
      <c r="K242" s="1">
        <v>0.89498540284375505</v>
      </c>
      <c r="O242" s="2"/>
      <c r="U242" s="2"/>
    </row>
    <row r="243" spans="3:21" x14ac:dyDescent="0.2">
      <c r="G243" s="1" t="s">
        <v>260</v>
      </c>
      <c r="H243" s="1" t="s">
        <v>50</v>
      </c>
      <c r="I243" s="1">
        <v>0.31662369490216502</v>
      </c>
      <c r="J243" s="1">
        <v>2.8338960864555899E-2</v>
      </c>
      <c r="K243" s="1">
        <v>0.89498540284375505</v>
      </c>
      <c r="O243" s="2"/>
      <c r="U243" s="2"/>
    </row>
    <row r="244" spans="3:21" x14ac:dyDescent="0.2">
      <c r="C244" s="2"/>
      <c r="G244" s="1" t="s">
        <v>290</v>
      </c>
      <c r="H244" s="1" t="s">
        <v>177</v>
      </c>
      <c r="I244" s="1">
        <v>0.30075968404025999</v>
      </c>
      <c r="J244" s="1">
        <v>3.7786746377618897E-2</v>
      </c>
      <c r="K244" s="1">
        <v>0.91987110713016096</v>
      </c>
      <c r="U244" s="2"/>
    </row>
    <row r="245" spans="3:21" x14ac:dyDescent="0.2">
      <c r="C245" s="2"/>
      <c r="G245" s="1" t="s">
        <v>290</v>
      </c>
      <c r="H245" s="1" t="s">
        <v>80</v>
      </c>
      <c r="I245" s="1">
        <v>0.35214098378743702</v>
      </c>
      <c r="J245" s="1">
        <v>1.4104858761325299E-2</v>
      </c>
      <c r="K245" s="1">
        <v>0.861381765770454</v>
      </c>
      <c r="O245" s="2"/>
    </row>
    <row r="246" spans="3:21" x14ac:dyDescent="0.2">
      <c r="G246" s="1" t="s">
        <v>290</v>
      </c>
      <c r="H246" s="1" t="s">
        <v>78</v>
      </c>
      <c r="I246" s="1">
        <v>0.31578602850922899</v>
      </c>
      <c r="J246" s="1">
        <v>2.8783102226173099E-2</v>
      </c>
      <c r="K246" s="1">
        <v>0.89498540284375505</v>
      </c>
    </row>
    <row r="247" spans="3:21" x14ac:dyDescent="0.2">
      <c r="C247" s="2"/>
      <c r="G247" s="1" t="s">
        <v>290</v>
      </c>
      <c r="H247" s="1" t="s">
        <v>46</v>
      </c>
      <c r="I247" s="1">
        <v>0.31782301672968499</v>
      </c>
      <c r="J247" s="1">
        <v>2.7713014586225399E-2</v>
      </c>
      <c r="K247" s="1">
        <v>0.89498540284375505</v>
      </c>
      <c r="O247" s="2"/>
    </row>
    <row r="248" spans="3:21" x14ac:dyDescent="0.2">
      <c r="C248" s="2"/>
      <c r="G248" s="1" t="s">
        <v>270</v>
      </c>
      <c r="H248" s="1" t="s">
        <v>166</v>
      </c>
      <c r="I248" s="1">
        <v>0.34746086173590501</v>
      </c>
      <c r="J248" s="1">
        <v>1.5531339960130499E-2</v>
      </c>
      <c r="K248" s="1">
        <v>0.861381765770454</v>
      </c>
    </row>
    <row r="249" spans="3:21" x14ac:dyDescent="0.2">
      <c r="G249" s="1" t="s">
        <v>270</v>
      </c>
      <c r="H249" s="1" t="s">
        <v>156</v>
      </c>
      <c r="I249" s="1">
        <v>-0.34450314698850099</v>
      </c>
      <c r="J249" s="1">
        <v>1.6494701642366199E-2</v>
      </c>
      <c r="K249" s="1">
        <v>0.861381765770454</v>
      </c>
      <c r="O249" s="2"/>
      <c r="U249" s="2"/>
    </row>
    <row r="250" spans="3:21" x14ac:dyDescent="0.2">
      <c r="G250" s="1" t="s">
        <v>270</v>
      </c>
      <c r="H250" s="1" t="s">
        <v>120</v>
      </c>
      <c r="I250" s="1">
        <v>-0.45269247289574599</v>
      </c>
      <c r="J250" s="1">
        <v>1.2350642580083401E-3</v>
      </c>
      <c r="K250" s="1">
        <v>0.53313585603296698</v>
      </c>
      <c r="O250" s="2"/>
      <c r="U250" s="2"/>
    </row>
    <row r="251" spans="3:21" x14ac:dyDescent="0.2">
      <c r="G251" s="1" t="s">
        <v>273</v>
      </c>
      <c r="H251" s="1" t="s">
        <v>179</v>
      </c>
      <c r="I251" s="1">
        <v>0.38938341293964401</v>
      </c>
      <c r="J251" s="1">
        <v>6.2285624922970902E-3</v>
      </c>
      <c r="K251" s="1">
        <v>0.797605210770438</v>
      </c>
      <c r="O251" s="2"/>
      <c r="U251" s="2"/>
    </row>
    <row r="252" spans="3:21" x14ac:dyDescent="0.2">
      <c r="C252" s="2"/>
      <c r="G252" s="1" t="s">
        <v>273</v>
      </c>
      <c r="H252" s="1" t="s">
        <v>165</v>
      </c>
      <c r="I252" s="1">
        <v>0.33624667944956799</v>
      </c>
      <c r="J252" s="1">
        <v>1.9456432106386101E-2</v>
      </c>
      <c r="K252" s="1">
        <v>0.861381765770454</v>
      </c>
      <c r="U252" s="2"/>
    </row>
    <row r="253" spans="3:21" x14ac:dyDescent="0.2">
      <c r="C253" s="2"/>
      <c r="G253" s="1" t="s">
        <v>273</v>
      </c>
      <c r="H253" s="1" t="s">
        <v>84</v>
      </c>
      <c r="I253" s="1">
        <v>0.310360744995958</v>
      </c>
      <c r="J253" s="1">
        <v>3.1802076454539897E-2</v>
      </c>
      <c r="K253" s="1">
        <v>0.90086609302133103</v>
      </c>
      <c r="O253" s="2"/>
    </row>
    <row r="254" spans="3:21" x14ac:dyDescent="0.2">
      <c r="C254" s="2"/>
      <c r="G254" s="1" t="s">
        <v>273</v>
      </c>
      <c r="H254" s="1" t="s">
        <v>90</v>
      </c>
      <c r="I254" s="1">
        <v>0.30414721707849302</v>
      </c>
      <c r="J254" s="1">
        <v>3.5577450939703999E-2</v>
      </c>
      <c r="K254" s="1">
        <v>0.91659314985593798</v>
      </c>
      <c r="O254" s="2"/>
      <c r="U254" s="2"/>
    </row>
    <row r="255" spans="3:21" x14ac:dyDescent="0.2">
      <c r="G255" s="1" t="s">
        <v>253</v>
      </c>
      <c r="H255" s="1" t="s">
        <v>118</v>
      </c>
      <c r="I255" s="1">
        <v>0.325265927302897</v>
      </c>
      <c r="J255" s="1">
        <v>2.40808930719019E-2</v>
      </c>
      <c r="K255" s="1">
        <v>0.89498540284375505</v>
      </c>
      <c r="O255" s="2"/>
    </row>
    <row r="256" spans="3:21" x14ac:dyDescent="0.2">
      <c r="C256" s="2"/>
      <c r="G256" s="1" t="s">
        <v>253</v>
      </c>
      <c r="H256" s="1" t="s">
        <v>98</v>
      </c>
      <c r="I256" s="1">
        <v>-0.41431287796743799</v>
      </c>
      <c r="J256" s="1">
        <v>3.41594208740803E-3</v>
      </c>
      <c r="K256" s="1">
        <v>0.65695576966800995</v>
      </c>
      <c r="O256" s="2"/>
      <c r="U256" s="2"/>
    </row>
    <row r="257" spans="3:21" x14ac:dyDescent="0.2">
      <c r="G257" s="1" t="s">
        <v>253</v>
      </c>
      <c r="H257" s="1" t="s">
        <v>189</v>
      </c>
      <c r="I257" s="1">
        <v>-0.332426550903208</v>
      </c>
      <c r="J257" s="1">
        <v>2.0971857287068098E-2</v>
      </c>
      <c r="K257" s="1">
        <v>0.861381765770454</v>
      </c>
      <c r="O257" s="2"/>
      <c r="U257" s="2"/>
    </row>
    <row r="258" spans="3:21" x14ac:dyDescent="0.2">
      <c r="G258" s="1" t="s">
        <v>305</v>
      </c>
      <c r="H258" s="1" t="s">
        <v>166</v>
      </c>
      <c r="I258" s="1">
        <v>-0.353890806127518</v>
      </c>
      <c r="J258" s="1">
        <v>1.3601021937301901E-2</v>
      </c>
      <c r="K258" s="1">
        <v>0.861381765770454</v>
      </c>
      <c r="O258" s="2"/>
      <c r="U258" s="2"/>
    </row>
    <row r="259" spans="3:21" x14ac:dyDescent="0.2">
      <c r="C259" s="2"/>
      <c r="O259" s="2"/>
    </row>
    <row r="260" spans="3:21" x14ac:dyDescent="0.2">
      <c r="C260" s="2"/>
      <c r="O260" s="2"/>
    </row>
    <row r="261" spans="3:21" x14ac:dyDescent="0.2">
      <c r="I261" s="2"/>
      <c r="O261" s="2"/>
    </row>
    <row r="262" spans="3:21" x14ac:dyDescent="0.2">
      <c r="O262" s="2"/>
      <c r="U262" s="2"/>
    </row>
    <row r="263" spans="3:21" x14ac:dyDescent="0.2">
      <c r="C263" s="2"/>
      <c r="O263" s="2"/>
    </row>
    <row r="264" spans="3:21" x14ac:dyDescent="0.2">
      <c r="O264" s="2"/>
    </row>
    <row r="265" spans="3:21" x14ac:dyDescent="0.2">
      <c r="O265" s="2"/>
    </row>
    <row r="266" spans="3:21" x14ac:dyDescent="0.2">
      <c r="O266" s="2"/>
    </row>
    <row r="267" spans="3:21" x14ac:dyDescent="0.2">
      <c r="O267" s="2"/>
      <c r="U267" s="2"/>
    </row>
    <row r="268" spans="3:21" x14ac:dyDescent="0.2">
      <c r="O268" s="2"/>
      <c r="U268" s="2"/>
    </row>
    <row r="269" spans="3:21" x14ac:dyDescent="0.2">
      <c r="O269" s="2"/>
      <c r="U269" s="2"/>
    </row>
    <row r="270" spans="3:21" x14ac:dyDescent="0.2">
      <c r="O270" s="2"/>
    </row>
    <row r="271" spans="3:21" x14ac:dyDescent="0.2">
      <c r="C271" s="2"/>
      <c r="O271" s="2"/>
      <c r="U271" s="2"/>
    </row>
    <row r="272" spans="3:21" x14ac:dyDescent="0.2">
      <c r="C272" s="2"/>
      <c r="O272" s="2"/>
      <c r="U272" s="2"/>
    </row>
    <row r="273" spans="3:21" x14ac:dyDescent="0.2">
      <c r="O273" s="2"/>
      <c r="U273" s="2"/>
    </row>
    <row r="274" spans="3:21" x14ac:dyDescent="0.2">
      <c r="U274" s="2"/>
    </row>
    <row r="275" spans="3:21" x14ac:dyDescent="0.2">
      <c r="C275" s="2"/>
      <c r="U275" s="2"/>
    </row>
    <row r="276" spans="3:21" x14ac:dyDescent="0.2">
      <c r="C276" s="2"/>
      <c r="U276" s="2"/>
    </row>
    <row r="277" spans="3:21" x14ac:dyDescent="0.2">
      <c r="O277" s="2"/>
    </row>
    <row r="278" spans="3:21" x14ac:dyDescent="0.2">
      <c r="O278" s="2"/>
      <c r="U278" s="2"/>
    </row>
    <row r="279" spans="3:21" x14ac:dyDescent="0.2">
      <c r="O279" s="2"/>
    </row>
    <row r="280" spans="3:21" x14ac:dyDescent="0.2">
      <c r="O280" s="2"/>
      <c r="U280" s="2"/>
    </row>
    <row r="281" spans="3:21" x14ac:dyDescent="0.2">
      <c r="U281" s="2"/>
    </row>
    <row r="282" spans="3:21" x14ac:dyDescent="0.2">
      <c r="O282" s="2"/>
      <c r="U282" s="2"/>
    </row>
    <row r="283" spans="3:21" x14ac:dyDescent="0.2">
      <c r="C283" s="2"/>
      <c r="O283" s="2"/>
    </row>
    <row r="284" spans="3:21" x14ac:dyDescent="0.2">
      <c r="C284" s="2"/>
      <c r="O284" s="2"/>
      <c r="U284" s="2"/>
    </row>
    <row r="285" spans="3:21" x14ac:dyDescent="0.2">
      <c r="O285" s="2"/>
    </row>
    <row r="286" spans="3:21" x14ac:dyDescent="0.2">
      <c r="C286" s="2"/>
      <c r="O286" s="2"/>
    </row>
    <row r="287" spans="3:21" x14ac:dyDescent="0.2">
      <c r="C287" s="2"/>
    </row>
    <row r="288" spans="3:21" x14ac:dyDescent="0.2">
      <c r="C288" s="2"/>
      <c r="O288" s="2"/>
      <c r="U288" s="2"/>
    </row>
    <row r="289" spans="3:21" x14ac:dyDescent="0.2">
      <c r="C289" s="2"/>
      <c r="O289" s="2"/>
      <c r="U289" s="2"/>
    </row>
    <row r="290" spans="3:21" x14ac:dyDescent="0.2">
      <c r="O290" s="2"/>
      <c r="U290" s="2"/>
    </row>
    <row r="291" spans="3:21" x14ac:dyDescent="0.2">
      <c r="C291" s="2"/>
      <c r="I291" s="2"/>
      <c r="U291" s="2"/>
    </row>
    <row r="292" spans="3:21" x14ac:dyDescent="0.2">
      <c r="I292" s="2"/>
      <c r="O292" s="2"/>
    </row>
    <row r="293" spans="3:21" x14ac:dyDescent="0.2">
      <c r="U293" s="2"/>
    </row>
    <row r="294" spans="3:21" x14ac:dyDescent="0.2">
      <c r="O294" s="2"/>
      <c r="U294" s="2"/>
    </row>
    <row r="295" spans="3:21" x14ac:dyDescent="0.2">
      <c r="C295" s="2"/>
      <c r="U295" s="2"/>
    </row>
    <row r="296" spans="3:21" x14ac:dyDescent="0.2">
      <c r="O296" s="2"/>
    </row>
    <row r="297" spans="3:21" x14ac:dyDescent="0.2">
      <c r="U297" s="2"/>
    </row>
    <row r="298" spans="3:21" x14ac:dyDescent="0.2">
      <c r="O298" s="2"/>
    </row>
    <row r="299" spans="3:21" x14ac:dyDescent="0.2">
      <c r="C299" s="2"/>
      <c r="O299" s="2"/>
      <c r="U299" s="2"/>
    </row>
    <row r="300" spans="3:21" x14ac:dyDescent="0.2">
      <c r="O300" s="2"/>
      <c r="U300" s="2"/>
    </row>
    <row r="301" spans="3:21" x14ac:dyDescent="0.2">
      <c r="I301" s="2"/>
      <c r="O301" s="2"/>
    </row>
    <row r="302" spans="3:21" x14ac:dyDescent="0.2">
      <c r="C302" s="2"/>
      <c r="I302" s="2"/>
      <c r="O302" s="2"/>
    </row>
    <row r="303" spans="3:21" x14ac:dyDescent="0.2">
      <c r="C303" s="2"/>
      <c r="I303" s="2"/>
      <c r="O303" s="2"/>
      <c r="U303" s="2"/>
    </row>
    <row r="304" spans="3:21" x14ac:dyDescent="0.2">
      <c r="O304" s="2"/>
    </row>
    <row r="305" spans="3:21" x14ac:dyDescent="0.2">
      <c r="C305" s="2"/>
      <c r="O305" s="2"/>
    </row>
    <row r="306" spans="3:21" x14ac:dyDescent="0.2">
      <c r="C306" s="2"/>
    </row>
    <row r="307" spans="3:21" x14ac:dyDescent="0.2">
      <c r="C307" s="2"/>
      <c r="O307" s="2"/>
      <c r="U307" s="2"/>
    </row>
    <row r="308" spans="3:21" x14ac:dyDescent="0.2">
      <c r="C308" s="2"/>
      <c r="U308" s="2"/>
    </row>
    <row r="309" spans="3:21" x14ac:dyDescent="0.2">
      <c r="C309" s="2"/>
      <c r="O309" s="2"/>
      <c r="U309" s="2"/>
    </row>
    <row r="310" spans="3:21" x14ac:dyDescent="0.2">
      <c r="C310" s="2"/>
      <c r="O310" s="2"/>
      <c r="U310" s="2"/>
    </row>
    <row r="311" spans="3:21" x14ac:dyDescent="0.2">
      <c r="C311" s="2"/>
      <c r="O311" s="2"/>
      <c r="U311" s="2"/>
    </row>
    <row r="312" spans="3:21" x14ac:dyDescent="0.2">
      <c r="I312" s="2"/>
      <c r="O312" s="2"/>
    </row>
    <row r="313" spans="3:21" x14ac:dyDescent="0.2">
      <c r="O313" s="2"/>
      <c r="U313" s="2"/>
    </row>
    <row r="314" spans="3:21" x14ac:dyDescent="0.2">
      <c r="O314" s="2"/>
    </row>
    <row r="315" spans="3:21" x14ac:dyDescent="0.2">
      <c r="C315" s="2"/>
      <c r="O315" s="2"/>
      <c r="U315" s="2"/>
    </row>
    <row r="316" spans="3:21" x14ac:dyDescent="0.2">
      <c r="C316" s="2"/>
      <c r="O316" s="2"/>
    </row>
    <row r="318" spans="3:21" x14ac:dyDescent="0.2">
      <c r="O318" s="2"/>
      <c r="U318" s="2"/>
    </row>
    <row r="319" spans="3:21" x14ac:dyDescent="0.2">
      <c r="O319" s="2"/>
    </row>
    <row r="320" spans="3:21" x14ac:dyDescent="0.2">
      <c r="O320" s="2"/>
      <c r="U320" s="2"/>
    </row>
    <row r="321" spans="3:21" x14ac:dyDescent="0.2">
      <c r="O321" s="2"/>
      <c r="U321" s="2"/>
    </row>
    <row r="322" spans="3:21" x14ac:dyDescent="0.2">
      <c r="O322" s="2"/>
      <c r="U322" s="2"/>
    </row>
    <row r="323" spans="3:21" x14ac:dyDescent="0.2">
      <c r="C323" s="2"/>
      <c r="O323" s="2"/>
      <c r="U323" s="2"/>
    </row>
    <row r="324" spans="3:21" x14ac:dyDescent="0.2">
      <c r="O324" s="2"/>
      <c r="U324" s="2"/>
    </row>
    <row r="325" spans="3:21" x14ac:dyDescent="0.2">
      <c r="C325" s="2"/>
      <c r="U325" s="2"/>
    </row>
    <row r="326" spans="3:21" x14ac:dyDescent="0.2">
      <c r="O326" s="2"/>
    </row>
    <row r="327" spans="3:21" x14ac:dyDescent="0.2">
      <c r="C327" s="2"/>
      <c r="U327" s="2"/>
    </row>
    <row r="328" spans="3:21" x14ac:dyDescent="0.2">
      <c r="C328" s="2"/>
      <c r="O328" s="2"/>
    </row>
    <row r="329" spans="3:21" x14ac:dyDescent="0.2">
      <c r="C329" s="2"/>
      <c r="O329" s="2"/>
      <c r="U329" s="2"/>
    </row>
    <row r="330" spans="3:21" x14ac:dyDescent="0.2">
      <c r="C330" s="2"/>
      <c r="U330" s="2"/>
    </row>
    <row r="331" spans="3:21" x14ac:dyDescent="0.2">
      <c r="C331" s="2"/>
      <c r="U331" s="2"/>
    </row>
    <row r="332" spans="3:21" x14ac:dyDescent="0.2">
      <c r="C332" s="2"/>
      <c r="I332" s="2"/>
      <c r="O332" s="2"/>
      <c r="U332" s="2"/>
    </row>
    <row r="333" spans="3:21" x14ac:dyDescent="0.2">
      <c r="O333" s="2"/>
    </row>
    <row r="334" spans="3:21" x14ac:dyDescent="0.2">
      <c r="C334" s="2"/>
      <c r="O334" s="2"/>
    </row>
    <row r="335" spans="3:21" x14ac:dyDescent="0.2">
      <c r="C335" s="2"/>
      <c r="O335" s="2"/>
      <c r="U335" s="2"/>
    </row>
    <row r="336" spans="3:21" x14ac:dyDescent="0.2">
      <c r="I336" s="2"/>
      <c r="O336" s="2"/>
    </row>
    <row r="337" spans="3:21" x14ac:dyDescent="0.2">
      <c r="C337" s="2"/>
      <c r="O337" s="2"/>
    </row>
    <row r="338" spans="3:21" x14ac:dyDescent="0.2">
      <c r="O338" s="2"/>
      <c r="U338" s="2"/>
    </row>
    <row r="339" spans="3:21" x14ac:dyDescent="0.2">
      <c r="O339" s="2"/>
    </row>
    <row r="340" spans="3:21" x14ac:dyDescent="0.2">
      <c r="C340" s="2"/>
      <c r="O340" s="2"/>
      <c r="U340" s="2"/>
    </row>
    <row r="341" spans="3:21" x14ac:dyDescent="0.2">
      <c r="C341" s="2"/>
      <c r="O341" s="2"/>
    </row>
    <row r="342" spans="3:21" x14ac:dyDescent="0.2">
      <c r="U342" s="2"/>
    </row>
    <row r="343" spans="3:21" x14ac:dyDescent="0.2">
      <c r="O343" s="2"/>
      <c r="U343" s="2"/>
    </row>
    <row r="344" spans="3:21" x14ac:dyDescent="0.2">
      <c r="O344" s="2"/>
      <c r="U344" s="2"/>
    </row>
    <row r="345" spans="3:21" x14ac:dyDescent="0.2">
      <c r="C345" s="2"/>
      <c r="O345" s="2"/>
    </row>
    <row r="346" spans="3:21" x14ac:dyDescent="0.2">
      <c r="O346" s="2"/>
    </row>
    <row r="347" spans="3:21" x14ac:dyDescent="0.2">
      <c r="C347" s="2"/>
      <c r="O347" s="2"/>
      <c r="U347" s="2"/>
    </row>
    <row r="348" spans="3:21" x14ac:dyDescent="0.2">
      <c r="O348" s="2"/>
      <c r="U348" s="2"/>
    </row>
    <row r="349" spans="3:21" x14ac:dyDescent="0.2">
      <c r="C349" s="2"/>
      <c r="O349" s="2"/>
    </row>
    <row r="350" spans="3:21" x14ac:dyDescent="0.2">
      <c r="C350" s="2"/>
      <c r="O350" s="2"/>
      <c r="U350" s="2"/>
    </row>
    <row r="351" spans="3:21" x14ac:dyDescent="0.2">
      <c r="O351" s="2"/>
    </row>
    <row r="352" spans="3:21" x14ac:dyDescent="0.2">
      <c r="U352" s="2"/>
    </row>
    <row r="353" spans="3:21" x14ac:dyDescent="0.2">
      <c r="C353" s="2"/>
      <c r="O353" s="2"/>
      <c r="U353" s="2"/>
    </row>
    <row r="354" spans="3:21" x14ac:dyDescent="0.2">
      <c r="C354" s="2"/>
      <c r="U354" s="2"/>
    </row>
    <row r="355" spans="3:21" x14ac:dyDescent="0.2">
      <c r="O355" s="2"/>
    </row>
    <row r="356" spans="3:21" x14ac:dyDescent="0.2">
      <c r="O356" s="2"/>
      <c r="U356" s="2"/>
    </row>
    <row r="357" spans="3:21" x14ac:dyDescent="0.2">
      <c r="O357" s="2"/>
    </row>
    <row r="358" spans="3:21" x14ac:dyDescent="0.2">
      <c r="O358" s="2"/>
      <c r="U358" s="2"/>
    </row>
    <row r="359" spans="3:21" x14ac:dyDescent="0.2">
      <c r="C359" s="2"/>
      <c r="U359" s="2"/>
    </row>
    <row r="360" spans="3:21" x14ac:dyDescent="0.2">
      <c r="C360" s="2"/>
      <c r="O360" s="2"/>
    </row>
    <row r="361" spans="3:21" x14ac:dyDescent="0.2">
      <c r="C361" s="2"/>
      <c r="U361" s="2"/>
    </row>
    <row r="362" spans="3:21" x14ac:dyDescent="0.2">
      <c r="C362" s="2"/>
      <c r="O362" s="2"/>
      <c r="U362" s="2"/>
    </row>
    <row r="363" spans="3:21" x14ac:dyDescent="0.2">
      <c r="C363" s="2"/>
      <c r="O363" s="2"/>
      <c r="U363" s="2"/>
    </row>
    <row r="364" spans="3:21" x14ac:dyDescent="0.2">
      <c r="C364" s="2"/>
      <c r="O364" s="2"/>
    </row>
    <row r="365" spans="3:21" x14ac:dyDescent="0.2">
      <c r="C365" s="2"/>
      <c r="O365" s="2"/>
    </row>
    <row r="366" spans="3:21" x14ac:dyDescent="0.2">
      <c r="C366" s="2"/>
      <c r="O366" s="2"/>
    </row>
    <row r="368" spans="3:21" x14ac:dyDescent="0.2">
      <c r="C368" s="2"/>
      <c r="O368" s="2"/>
    </row>
    <row r="369" spans="3:21" x14ac:dyDescent="0.2">
      <c r="C369" s="2"/>
      <c r="O369" s="2"/>
    </row>
    <row r="370" spans="3:21" x14ac:dyDescent="0.2">
      <c r="O370" s="2"/>
    </row>
    <row r="371" spans="3:21" x14ac:dyDescent="0.2">
      <c r="O371" s="2"/>
    </row>
    <row r="372" spans="3:21" x14ac:dyDescent="0.2">
      <c r="C372" s="2"/>
      <c r="O372" s="2"/>
      <c r="U372" s="2"/>
    </row>
    <row r="373" spans="3:21" x14ac:dyDescent="0.2">
      <c r="O373" s="2"/>
    </row>
    <row r="374" spans="3:21" x14ac:dyDescent="0.2">
      <c r="C374" s="2"/>
      <c r="O374" s="2"/>
      <c r="U374" s="2"/>
    </row>
    <row r="375" spans="3:21" x14ac:dyDescent="0.2">
      <c r="C375" s="2"/>
    </row>
    <row r="376" spans="3:21" x14ac:dyDescent="0.2">
      <c r="C376" s="2"/>
      <c r="O376" s="2"/>
      <c r="U376" s="2"/>
    </row>
    <row r="377" spans="3:21" x14ac:dyDescent="0.2">
      <c r="O377" s="2"/>
    </row>
    <row r="378" spans="3:21" x14ac:dyDescent="0.2">
      <c r="C378" s="2"/>
      <c r="O378" s="2"/>
    </row>
    <row r="379" spans="3:21" x14ac:dyDescent="0.2">
      <c r="C379" s="2"/>
    </row>
    <row r="380" spans="3:21" x14ac:dyDescent="0.2">
      <c r="O380" s="2"/>
    </row>
    <row r="381" spans="3:21" x14ac:dyDescent="0.2">
      <c r="C381" s="2"/>
      <c r="O381" s="2"/>
      <c r="U381" s="2"/>
    </row>
    <row r="382" spans="3:21" x14ac:dyDescent="0.2">
      <c r="O382" s="2"/>
    </row>
    <row r="383" spans="3:21" x14ac:dyDescent="0.2">
      <c r="C383" s="2"/>
      <c r="I383" s="2"/>
      <c r="O383" s="2"/>
      <c r="U383" s="2"/>
    </row>
    <row r="384" spans="3:21" x14ac:dyDescent="0.2">
      <c r="C384" s="2"/>
    </row>
    <row r="385" spans="3:21" x14ac:dyDescent="0.2">
      <c r="O385" s="2"/>
    </row>
    <row r="387" spans="3:21" x14ac:dyDescent="0.2">
      <c r="C387" s="2"/>
      <c r="O387" s="2"/>
      <c r="U387" s="2"/>
    </row>
    <row r="388" spans="3:21" x14ac:dyDescent="0.2">
      <c r="C388" s="2"/>
      <c r="O388" s="2"/>
      <c r="U388" s="2"/>
    </row>
    <row r="389" spans="3:21" x14ac:dyDescent="0.2">
      <c r="C389" s="2"/>
      <c r="O389" s="2"/>
    </row>
    <row r="390" spans="3:21" x14ac:dyDescent="0.2">
      <c r="C390" s="2"/>
      <c r="O390" s="2"/>
    </row>
    <row r="391" spans="3:21" x14ac:dyDescent="0.2">
      <c r="C391" s="2"/>
      <c r="O391" s="2"/>
      <c r="U391" s="2"/>
    </row>
    <row r="393" spans="3:21" x14ac:dyDescent="0.2">
      <c r="C393" s="2"/>
      <c r="U393" s="2"/>
    </row>
    <row r="395" spans="3:21" x14ac:dyDescent="0.2">
      <c r="C395" s="2"/>
      <c r="U395" s="2"/>
    </row>
    <row r="396" spans="3:21" x14ac:dyDescent="0.2">
      <c r="C396" s="2"/>
    </row>
    <row r="400" spans="3:21" x14ac:dyDescent="0.2">
      <c r="C400" s="2"/>
    </row>
    <row r="401" spans="3:22" x14ac:dyDescent="0.2">
      <c r="C401" s="2"/>
    </row>
    <row r="402" spans="3:22" x14ac:dyDescent="0.2">
      <c r="U402" s="2"/>
    </row>
    <row r="403" spans="3:22" x14ac:dyDescent="0.2">
      <c r="C403" s="2"/>
    </row>
    <row r="404" spans="3:22" x14ac:dyDescent="0.2">
      <c r="C404" s="2"/>
      <c r="I404" s="2"/>
    </row>
    <row r="405" spans="3:22" x14ac:dyDescent="0.2">
      <c r="U405" s="2"/>
    </row>
    <row r="406" spans="3:22" x14ac:dyDescent="0.2">
      <c r="C406" s="2"/>
      <c r="S406" s="7"/>
      <c r="T406" s="7"/>
      <c r="U406" s="7"/>
      <c r="V406" s="7"/>
    </row>
    <row r="407" spans="3:22" x14ac:dyDescent="0.2">
      <c r="C407" s="2"/>
    </row>
    <row r="409" spans="3:22" x14ac:dyDescent="0.2">
      <c r="U409" s="2"/>
    </row>
    <row r="410" spans="3:22" x14ac:dyDescent="0.2">
      <c r="C410" s="2"/>
      <c r="I410" s="2"/>
      <c r="U410" s="2"/>
    </row>
    <row r="412" spans="3:22" x14ac:dyDescent="0.2">
      <c r="U412" s="2"/>
    </row>
    <row r="416" spans="3:22" x14ac:dyDescent="0.2">
      <c r="U416" s="2"/>
    </row>
    <row r="417" spans="3:21" x14ac:dyDescent="0.2">
      <c r="C417" s="2"/>
      <c r="U417" s="2"/>
    </row>
    <row r="418" spans="3:21" x14ac:dyDescent="0.2">
      <c r="U418" s="2"/>
    </row>
    <row r="419" spans="3:21" x14ac:dyDescent="0.2">
      <c r="U419" s="2"/>
    </row>
    <row r="420" spans="3:21" x14ac:dyDescent="0.2">
      <c r="C420" s="2"/>
    </row>
    <row r="421" spans="3:21" x14ac:dyDescent="0.2">
      <c r="C421" s="2"/>
    </row>
    <row r="422" spans="3:21" x14ac:dyDescent="0.2">
      <c r="C422" s="2"/>
    </row>
    <row r="423" spans="3:21" x14ac:dyDescent="0.2">
      <c r="C423" s="2"/>
      <c r="U423" s="2"/>
    </row>
    <row r="424" spans="3:21" x14ac:dyDescent="0.2">
      <c r="C424" s="2"/>
    </row>
    <row r="425" spans="3:21" x14ac:dyDescent="0.2">
      <c r="C425" s="2"/>
      <c r="U425" s="2"/>
    </row>
    <row r="426" spans="3:21" x14ac:dyDescent="0.2">
      <c r="U426" s="2"/>
    </row>
    <row r="427" spans="3:21" x14ac:dyDescent="0.2">
      <c r="C427" s="2"/>
    </row>
    <row r="428" spans="3:21" x14ac:dyDescent="0.2">
      <c r="C428" s="2"/>
    </row>
    <row r="430" spans="3:21" x14ac:dyDescent="0.2">
      <c r="U430" s="2"/>
    </row>
    <row r="431" spans="3:21" x14ac:dyDescent="0.2">
      <c r="U431" s="2"/>
    </row>
    <row r="432" spans="3:21" x14ac:dyDescent="0.2">
      <c r="C432" s="2"/>
      <c r="U432" s="2"/>
    </row>
    <row r="433" spans="3:21" x14ac:dyDescent="0.2">
      <c r="U433" s="2"/>
    </row>
    <row r="434" spans="3:21" x14ac:dyDescent="0.2">
      <c r="C434" s="2"/>
    </row>
    <row r="436" spans="3:21" x14ac:dyDescent="0.2">
      <c r="C436" s="2"/>
    </row>
    <row r="437" spans="3:21" x14ac:dyDescent="0.2">
      <c r="U437" s="2"/>
    </row>
    <row r="439" spans="3:21" x14ac:dyDescent="0.2">
      <c r="C439" s="2"/>
      <c r="U439" s="2"/>
    </row>
    <row r="440" spans="3:21" x14ac:dyDescent="0.2">
      <c r="C440" s="2"/>
    </row>
    <row r="442" spans="3:21" x14ac:dyDescent="0.2">
      <c r="C442" s="2"/>
    </row>
    <row r="443" spans="3:21" x14ac:dyDescent="0.2">
      <c r="U443" s="2"/>
    </row>
    <row r="447" spans="3:21" x14ac:dyDescent="0.2">
      <c r="U447" s="2"/>
    </row>
    <row r="448" spans="3:21" x14ac:dyDescent="0.2">
      <c r="U448" s="2"/>
    </row>
    <row r="449" spans="9:21" x14ac:dyDescent="0.2">
      <c r="U449" s="2"/>
    </row>
    <row r="452" spans="9:21" x14ac:dyDescent="0.2">
      <c r="U452" s="2"/>
    </row>
    <row r="458" spans="9:21" x14ac:dyDescent="0.2">
      <c r="U458" s="2"/>
    </row>
    <row r="459" spans="9:21" x14ac:dyDescent="0.2">
      <c r="U459" s="2"/>
    </row>
    <row r="460" spans="9:21" x14ac:dyDescent="0.2">
      <c r="I460" s="2"/>
      <c r="U460" s="2"/>
    </row>
    <row r="463" spans="9:21" x14ac:dyDescent="0.2">
      <c r="U463" s="2"/>
    </row>
    <row r="465" spans="3:21" x14ac:dyDescent="0.2">
      <c r="U465" s="2"/>
    </row>
    <row r="466" spans="3:21" x14ac:dyDescent="0.2">
      <c r="I466" s="2"/>
      <c r="U466" s="2"/>
    </row>
    <row r="467" spans="3:21" x14ac:dyDescent="0.2">
      <c r="I467" s="2"/>
    </row>
    <row r="468" spans="3:21" x14ac:dyDescent="0.2">
      <c r="C468" s="2"/>
    </row>
    <row r="470" spans="3:21" x14ac:dyDescent="0.2">
      <c r="I470" s="2"/>
    </row>
    <row r="471" spans="3:21" x14ac:dyDescent="0.2">
      <c r="U471" s="2"/>
    </row>
    <row r="472" spans="3:21" x14ac:dyDescent="0.2">
      <c r="C472" s="2"/>
      <c r="U472" s="2"/>
    </row>
    <row r="473" spans="3:21" x14ac:dyDescent="0.2">
      <c r="U473" s="2"/>
    </row>
    <row r="474" spans="3:21" x14ac:dyDescent="0.2">
      <c r="C474" s="2"/>
      <c r="U474" s="2"/>
    </row>
    <row r="475" spans="3:21" x14ac:dyDescent="0.2">
      <c r="C475" s="2"/>
    </row>
    <row r="476" spans="3:21" x14ac:dyDescent="0.2">
      <c r="C476" s="2"/>
      <c r="U476" s="2"/>
    </row>
    <row r="477" spans="3:21" x14ac:dyDescent="0.2">
      <c r="C477" s="2"/>
    </row>
    <row r="479" spans="3:21" x14ac:dyDescent="0.2">
      <c r="C479" s="2"/>
    </row>
    <row r="481" spans="3:22" x14ac:dyDescent="0.2">
      <c r="U481" s="2"/>
    </row>
    <row r="482" spans="3:22" x14ac:dyDescent="0.2">
      <c r="C482" s="2"/>
    </row>
    <row r="483" spans="3:22" x14ac:dyDescent="0.2">
      <c r="C483" s="2"/>
      <c r="U483" s="2"/>
    </row>
    <row r="484" spans="3:22" x14ac:dyDescent="0.2">
      <c r="I484" s="2"/>
      <c r="U484" s="2"/>
    </row>
    <row r="486" spans="3:22" x14ac:dyDescent="0.2">
      <c r="C486" s="2"/>
    </row>
    <row r="487" spans="3:22" x14ac:dyDescent="0.2">
      <c r="U487" s="2"/>
    </row>
    <row r="488" spans="3:22" x14ac:dyDescent="0.2">
      <c r="C488" s="2"/>
    </row>
    <row r="489" spans="3:22" x14ac:dyDescent="0.2">
      <c r="C489" s="2"/>
    </row>
    <row r="491" spans="3:22" x14ac:dyDescent="0.2">
      <c r="C491" s="2"/>
      <c r="U491" s="2"/>
    </row>
    <row r="492" spans="3:22" x14ac:dyDescent="0.2">
      <c r="S492" s="7"/>
      <c r="T492" s="7"/>
      <c r="U492" s="7"/>
      <c r="V492" s="7"/>
    </row>
    <row r="493" spans="3:22" x14ac:dyDescent="0.2">
      <c r="C493" s="2"/>
    </row>
    <row r="494" spans="3:22" x14ac:dyDescent="0.2">
      <c r="C494" s="2"/>
    </row>
    <row r="495" spans="3:22" x14ac:dyDescent="0.2">
      <c r="C495" s="2"/>
    </row>
    <row r="496" spans="3:22" x14ac:dyDescent="0.2">
      <c r="C496" s="2"/>
    </row>
    <row r="497" spans="3:21" x14ac:dyDescent="0.2">
      <c r="C497" s="2"/>
      <c r="U497" s="2"/>
    </row>
    <row r="498" spans="3:21" x14ac:dyDescent="0.2">
      <c r="U498" s="2"/>
    </row>
    <row r="499" spans="3:21" x14ac:dyDescent="0.2">
      <c r="U499" s="2"/>
    </row>
    <row r="500" spans="3:21" x14ac:dyDescent="0.2">
      <c r="U500" s="2"/>
    </row>
    <row r="501" spans="3:21" x14ac:dyDescent="0.2">
      <c r="U501" s="2"/>
    </row>
    <row r="503" spans="3:21" x14ac:dyDescent="0.2">
      <c r="U503" s="2"/>
    </row>
    <row r="504" spans="3:21" x14ac:dyDescent="0.2">
      <c r="U504" s="2"/>
    </row>
    <row r="506" spans="3:21" x14ac:dyDescent="0.2">
      <c r="U506" s="2"/>
    </row>
    <row r="507" spans="3:21" x14ac:dyDescent="0.2">
      <c r="U507" s="2"/>
    </row>
    <row r="508" spans="3:21" x14ac:dyDescent="0.2">
      <c r="U508" s="2"/>
    </row>
    <row r="509" spans="3:21" x14ac:dyDescent="0.2">
      <c r="C509" s="2"/>
    </row>
    <row r="514" spans="3:21" x14ac:dyDescent="0.2">
      <c r="C514" s="2"/>
      <c r="U514" s="2"/>
    </row>
    <row r="521" spans="3:21" x14ac:dyDescent="0.2">
      <c r="C521" s="2"/>
    </row>
    <row r="523" spans="3:21" x14ac:dyDescent="0.2">
      <c r="U523" s="2"/>
    </row>
    <row r="524" spans="3:21" x14ac:dyDescent="0.2">
      <c r="C524" s="2"/>
    </row>
    <row r="525" spans="3:21" x14ac:dyDescent="0.2">
      <c r="U525" s="2"/>
    </row>
    <row r="528" spans="3:21" x14ac:dyDescent="0.2">
      <c r="C528" s="2"/>
    </row>
    <row r="530" spans="3:21" x14ac:dyDescent="0.2">
      <c r="U530" s="2"/>
    </row>
    <row r="531" spans="3:21" x14ac:dyDescent="0.2">
      <c r="U531" s="2"/>
    </row>
    <row r="533" spans="3:21" x14ac:dyDescent="0.2">
      <c r="C533" s="2"/>
    </row>
    <row r="534" spans="3:21" x14ac:dyDescent="0.2">
      <c r="C534" s="2"/>
      <c r="U534" s="2"/>
    </row>
    <row r="535" spans="3:21" x14ac:dyDescent="0.2">
      <c r="C535" s="2"/>
      <c r="U535" s="2"/>
    </row>
    <row r="536" spans="3:21" x14ac:dyDescent="0.2">
      <c r="C536" s="2"/>
      <c r="I536" s="2"/>
    </row>
    <row r="537" spans="3:21" x14ac:dyDescent="0.2">
      <c r="C537" s="2"/>
    </row>
    <row r="538" spans="3:21" x14ac:dyDescent="0.2">
      <c r="U538" s="2"/>
    </row>
    <row r="539" spans="3:21" x14ac:dyDescent="0.2">
      <c r="U539" s="2"/>
    </row>
    <row r="540" spans="3:21" x14ac:dyDescent="0.2">
      <c r="C540" s="2"/>
      <c r="U540" s="2"/>
    </row>
    <row r="541" spans="3:21" x14ac:dyDescent="0.2">
      <c r="C541" s="2"/>
      <c r="I541" s="2"/>
      <c r="U541" s="2"/>
    </row>
    <row r="542" spans="3:21" x14ac:dyDescent="0.2">
      <c r="U542" s="2"/>
    </row>
    <row r="544" spans="3:21" x14ac:dyDescent="0.2">
      <c r="C544" s="2"/>
    </row>
    <row r="547" spans="3:21" x14ac:dyDescent="0.2">
      <c r="C547" s="2"/>
      <c r="U547" s="2"/>
    </row>
    <row r="548" spans="3:21" x14ac:dyDescent="0.2">
      <c r="C548" s="2"/>
    </row>
    <row r="549" spans="3:21" x14ac:dyDescent="0.2">
      <c r="C549" s="2"/>
    </row>
    <row r="552" spans="3:21" x14ac:dyDescent="0.2">
      <c r="U552" s="2"/>
    </row>
    <row r="553" spans="3:21" x14ac:dyDescent="0.2">
      <c r="U553" s="2"/>
    </row>
    <row r="554" spans="3:21" x14ac:dyDescent="0.2">
      <c r="C554" s="2"/>
      <c r="I554" s="2"/>
    </row>
    <row r="556" spans="3:21" x14ac:dyDescent="0.2">
      <c r="C556" s="2"/>
    </row>
    <row r="557" spans="3:21" x14ac:dyDescent="0.2">
      <c r="C557" s="2"/>
      <c r="I557" s="2"/>
    </row>
    <row r="558" spans="3:21" x14ac:dyDescent="0.2">
      <c r="C558" s="2"/>
      <c r="U558" s="2"/>
    </row>
    <row r="561" spans="3:21" x14ac:dyDescent="0.2">
      <c r="C561" s="2"/>
      <c r="U561" s="2"/>
    </row>
    <row r="562" spans="3:21" x14ac:dyDescent="0.2">
      <c r="U562" s="2"/>
    </row>
    <row r="563" spans="3:21" x14ac:dyDescent="0.2">
      <c r="U563" s="2"/>
    </row>
    <row r="564" spans="3:21" x14ac:dyDescent="0.2">
      <c r="U564" s="2"/>
    </row>
    <row r="565" spans="3:21" x14ac:dyDescent="0.2">
      <c r="U565" s="2"/>
    </row>
    <row r="566" spans="3:21" x14ac:dyDescent="0.2">
      <c r="U566" s="2"/>
    </row>
    <row r="567" spans="3:21" x14ac:dyDescent="0.2">
      <c r="C567" s="2"/>
      <c r="U567" s="2"/>
    </row>
    <row r="568" spans="3:21" x14ac:dyDescent="0.2">
      <c r="U568" s="2"/>
    </row>
    <row r="569" spans="3:21" x14ac:dyDescent="0.2">
      <c r="I569" s="2"/>
      <c r="U569" s="2"/>
    </row>
    <row r="571" spans="3:21" x14ac:dyDescent="0.2">
      <c r="U571" s="2"/>
    </row>
    <row r="572" spans="3:21" x14ac:dyDescent="0.2">
      <c r="C572" s="2"/>
      <c r="U572" s="2"/>
    </row>
    <row r="574" spans="3:21" x14ac:dyDescent="0.2">
      <c r="U574" s="2"/>
    </row>
    <row r="575" spans="3:21" x14ac:dyDescent="0.2">
      <c r="U575" s="2"/>
    </row>
    <row r="579" spans="3:21" x14ac:dyDescent="0.2">
      <c r="I579" s="2"/>
      <c r="U579" s="2"/>
    </row>
    <row r="580" spans="3:21" x14ac:dyDescent="0.2">
      <c r="C580" s="2"/>
    </row>
    <row r="582" spans="3:21" x14ac:dyDescent="0.2">
      <c r="C582" s="2"/>
    </row>
    <row r="583" spans="3:21" x14ac:dyDescent="0.2">
      <c r="U583" s="2"/>
    </row>
    <row r="584" spans="3:21" x14ac:dyDescent="0.2">
      <c r="C584" s="2"/>
      <c r="I584" s="2"/>
    </row>
    <row r="585" spans="3:21" x14ac:dyDescent="0.2">
      <c r="C585" s="2"/>
      <c r="U585" s="2"/>
    </row>
    <row r="586" spans="3:21" x14ac:dyDescent="0.2">
      <c r="C586" s="2"/>
      <c r="I586" s="2"/>
      <c r="U586" s="2"/>
    </row>
    <row r="587" spans="3:21" x14ac:dyDescent="0.2">
      <c r="C587" s="2"/>
    </row>
    <row r="588" spans="3:21" x14ac:dyDescent="0.2">
      <c r="C588" s="2"/>
      <c r="U588" s="2"/>
    </row>
    <row r="589" spans="3:21" x14ac:dyDescent="0.2">
      <c r="U589" s="2"/>
    </row>
    <row r="590" spans="3:21" x14ac:dyDescent="0.2">
      <c r="C590" s="2"/>
    </row>
    <row r="591" spans="3:21" x14ac:dyDescent="0.2">
      <c r="C591" s="2"/>
    </row>
    <row r="592" spans="3:21" x14ac:dyDescent="0.2">
      <c r="C592" s="2"/>
      <c r="U592" s="2"/>
    </row>
    <row r="593" spans="3:21" x14ac:dyDescent="0.2">
      <c r="C593" s="2"/>
      <c r="U593" s="2"/>
    </row>
    <row r="595" spans="3:21" x14ac:dyDescent="0.2">
      <c r="U595" s="2"/>
    </row>
    <row r="596" spans="3:21" x14ac:dyDescent="0.2">
      <c r="C596" s="2"/>
    </row>
    <row r="597" spans="3:21" x14ac:dyDescent="0.2">
      <c r="C597" s="2"/>
      <c r="U597" s="2"/>
    </row>
    <row r="598" spans="3:21" x14ac:dyDescent="0.2">
      <c r="C598" s="2"/>
      <c r="U598" s="2"/>
    </row>
    <row r="599" spans="3:21" x14ac:dyDescent="0.2">
      <c r="C599" s="2"/>
    </row>
    <row r="600" spans="3:21" x14ac:dyDescent="0.2">
      <c r="U600" s="2"/>
    </row>
    <row r="601" spans="3:21" x14ac:dyDescent="0.2">
      <c r="U601" s="2"/>
    </row>
    <row r="602" spans="3:21" x14ac:dyDescent="0.2">
      <c r="C602" s="2"/>
      <c r="U602" s="2"/>
    </row>
    <row r="603" spans="3:21" x14ac:dyDescent="0.2">
      <c r="C603" s="2"/>
    </row>
    <row r="604" spans="3:21" x14ac:dyDescent="0.2">
      <c r="C604" s="2"/>
    </row>
    <row r="605" spans="3:21" x14ac:dyDescent="0.2">
      <c r="U605" s="2"/>
    </row>
    <row r="607" spans="3:21" x14ac:dyDescent="0.2">
      <c r="I607" s="2"/>
      <c r="U607" s="2"/>
    </row>
    <row r="608" spans="3:21" x14ac:dyDescent="0.2">
      <c r="C608" s="2"/>
      <c r="U608" s="2"/>
    </row>
    <row r="609" spans="3:21" x14ac:dyDescent="0.2">
      <c r="U609" s="2"/>
    </row>
    <row r="610" spans="3:21" x14ac:dyDescent="0.2">
      <c r="C610" s="2"/>
    </row>
    <row r="611" spans="3:21" x14ac:dyDescent="0.2">
      <c r="C611" s="2"/>
      <c r="U611" s="2"/>
    </row>
    <row r="612" spans="3:21" x14ac:dyDescent="0.2">
      <c r="C612" s="2"/>
      <c r="U612" s="2"/>
    </row>
    <row r="613" spans="3:21" x14ac:dyDescent="0.2">
      <c r="C613" s="2"/>
    </row>
    <row r="614" spans="3:21" x14ac:dyDescent="0.2">
      <c r="U614" s="2"/>
    </row>
    <row r="615" spans="3:21" x14ac:dyDescent="0.2">
      <c r="C615" s="2"/>
      <c r="U615" s="2"/>
    </row>
    <row r="616" spans="3:21" x14ac:dyDescent="0.2">
      <c r="C616" s="2"/>
      <c r="U616" s="2"/>
    </row>
    <row r="618" spans="3:21" x14ac:dyDescent="0.2">
      <c r="C618" s="2"/>
      <c r="U618" s="2"/>
    </row>
    <row r="620" spans="3:21" x14ac:dyDescent="0.2">
      <c r="C620" s="2"/>
    </row>
    <row r="623" spans="3:21" x14ac:dyDescent="0.2">
      <c r="C623" s="2"/>
    </row>
    <row r="624" spans="3:21" x14ac:dyDescent="0.2">
      <c r="C624" s="2"/>
    </row>
    <row r="626" spans="3:21" x14ac:dyDescent="0.2">
      <c r="C626" s="2"/>
    </row>
    <row r="627" spans="3:21" x14ac:dyDescent="0.2">
      <c r="C627" s="2"/>
    </row>
    <row r="628" spans="3:21" x14ac:dyDescent="0.2">
      <c r="C628" s="2"/>
      <c r="U628" s="2"/>
    </row>
    <row r="629" spans="3:21" x14ac:dyDescent="0.2">
      <c r="I629" s="2"/>
    </row>
    <row r="630" spans="3:21" x14ac:dyDescent="0.2">
      <c r="C630" s="2"/>
    </row>
    <row r="637" spans="3:21" x14ac:dyDescent="0.2">
      <c r="U637" s="2"/>
    </row>
    <row r="638" spans="3:21" x14ac:dyDescent="0.2">
      <c r="U638" s="2"/>
    </row>
    <row r="639" spans="3:21" x14ac:dyDescent="0.2">
      <c r="I639" s="2"/>
    </row>
    <row r="640" spans="3:21" x14ac:dyDescent="0.2">
      <c r="U640" s="2"/>
    </row>
    <row r="641" spans="3:21" x14ac:dyDescent="0.2">
      <c r="U641" s="2"/>
    </row>
    <row r="642" spans="3:21" x14ac:dyDescent="0.2">
      <c r="I642" s="2"/>
      <c r="U642" s="2"/>
    </row>
    <row r="643" spans="3:21" x14ac:dyDescent="0.2">
      <c r="U643" s="2"/>
    </row>
    <row r="644" spans="3:21" x14ac:dyDescent="0.2">
      <c r="U644" s="2"/>
    </row>
    <row r="645" spans="3:21" x14ac:dyDescent="0.2">
      <c r="C645" s="2"/>
      <c r="U645" s="2"/>
    </row>
    <row r="646" spans="3:21" x14ac:dyDescent="0.2">
      <c r="U646" s="2"/>
    </row>
    <row r="649" spans="3:21" x14ac:dyDescent="0.2">
      <c r="U649" s="2"/>
    </row>
    <row r="650" spans="3:21" x14ac:dyDescent="0.2">
      <c r="U650" s="2"/>
    </row>
    <row r="651" spans="3:21" x14ac:dyDescent="0.2">
      <c r="U651" s="2"/>
    </row>
    <row r="653" spans="3:21" x14ac:dyDescent="0.2">
      <c r="U653" s="2"/>
    </row>
    <row r="654" spans="3:21" x14ac:dyDescent="0.2">
      <c r="U654" s="2"/>
    </row>
    <row r="656" spans="3:21" x14ac:dyDescent="0.2">
      <c r="U656" s="2"/>
    </row>
    <row r="658" spans="9:21" x14ac:dyDescent="0.2">
      <c r="U658" s="2"/>
    </row>
    <row r="659" spans="9:21" x14ac:dyDescent="0.2">
      <c r="U659" s="2"/>
    </row>
    <row r="660" spans="9:21" x14ac:dyDescent="0.2">
      <c r="U660" s="2"/>
    </row>
    <row r="661" spans="9:21" x14ac:dyDescent="0.2">
      <c r="U661" s="2"/>
    </row>
    <row r="663" spans="9:21" x14ac:dyDescent="0.2">
      <c r="U663" s="2"/>
    </row>
    <row r="664" spans="9:21" x14ac:dyDescent="0.2">
      <c r="U664" s="2"/>
    </row>
    <row r="665" spans="9:21" x14ac:dyDescent="0.2">
      <c r="U665" s="2"/>
    </row>
    <row r="667" spans="9:21" x14ac:dyDescent="0.2">
      <c r="U667" s="2"/>
    </row>
    <row r="669" spans="9:21" x14ac:dyDescent="0.2">
      <c r="U669" s="2"/>
    </row>
    <row r="671" spans="9:21" x14ac:dyDescent="0.2">
      <c r="U671" s="2"/>
    </row>
    <row r="672" spans="9:21" x14ac:dyDescent="0.2">
      <c r="I672" s="2"/>
      <c r="U672" s="2"/>
    </row>
    <row r="676" spans="3:21" x14ac:dyDescent="0.2">
      <c r="U676" s="2"/>
    </row>
    <row r="677" spans="3:21" x14ac:dyDescent="0.2">
      <c r="C677" s="2"/>
      <c r="U677" s="2"/>
    </row>
    <row r="678" spans="3:21" x14ac:dyDescent="0.2">
      <c r="U678" s="2"/>
    </row>
    <row r="681" spans="3:21" x14ac:dyDescent="0.2">
      <c r="C681" s="2"/>
      <c r="U681" s="2"/>
    </row>
    <row r="682" spans="3:21" x14ac:dyDescent="0.2">
      <c r="C682" s="2"/>
    </row>
    <row r="683" spans="3:21" x14ac:dyDescent="0.2">
      <c r="U683" s="2"/>
    </row>
    <row r="684" spans="3:21" x14ac:dyDescent="0.2">
      <c r="U684" s="2"/>
    </row>
    <row r="686" spans="3:21" x14ac:dyDescent="0.2">
      <c r="U686" s="2"/>
    </row>
    <row r="688" spans="3:21" x14ac:dyDescent="0.2">
      <c r="U688" s="2"/>
    </row>
    <row r="690" spans="3:22" x14ac:dyDescent="0.2">
      <c r="U690" s="2"/>
    </row>
    <row r="691" spans="3:22" x14ac:dyDescent="0.2">
      <c r="C691" s="2"/>
      <c r="U691" s="2"/>
    </row>
    <row r="692" spans="3:22" x14ac:dyDescent="0.2">
      <c r="C692" s="2"/>
      <c r="S692" s="7"/>
      <c r="T692" s="7"/>
      <c r="U692" s="7"/>
      <c r="V692" s="7"/>
    </row>
    <row r="693" spans="3:22" x14ac:dyDescent="0.2">
      <c r="C693" s="2"/>
    </row>
    <row r="696" spans="3:22" x14ac:dyDescent="0.2">
      <c r="U696" s="2"/>
    </row>
    <row r="697" spans="3:22" x14ac:dyDescent="0.2">
      <c r="U697" s="2"/>
    </row>
    <row r="698" spans="3:22" x14ac:dyDescent="0.2">
      <c r="U698" s="2"/>
    </row>
    <row r="700" spans="3:22" x14ac:dyDescent="0.2">
      <c r="C700" s="2"/>
      <c r="U700" s="2"/>
    </row>
    <row r="701" spans="3:22" x14ac:dyDescent="0.2">
      <c r="C701" s="2"/>
      <c r="U701" s="2"/>
    </row>
    <row r="702" spans="3:22" x14ac:dyDescent="0.2">
      <c r="C702" s="2"/>
      <c r="U702" s="2"/>
    </row>
    <row r="703" spans="3:22" x14ac:dyDescent="0.2">
      <c r="C703" s="2"/>
    </row>
    <row r="705" spans="3:21" x14ac:dyDescent="0.2">
      <c r="C705" s="2"/>
    </row>
    <row r="706" spans="3:21" x14ac:dyDescent="0.2">
      <c r="U706" s="2"/>
    </row>
    <row r="707" spans="3:21" x14ac:dyDescent="0.2">
      <c r="C707" s="2"/>
    </row>
    <row r="708" spans="3:21" x14ac:dyDescent="0.2">
      <c r="C708" s="2"/>
      <c r="U708" s="2"/>
    </row>
    <row r="709" spans="3:21" x14ac:dyDescent="0.2">
      <c r="C709" s="2"/>
      <c r="U709" s="2"/>
    </row>
    <row r="711" spans="3:21" x14ac:dyDescent="0.2">
      <c r="U711" s="2"/>
    </row>
    <row r="712" spans="3:21" x14ac:dyDescent="0.2">
      <c r="U712" s="2"/>
    </row>
    <row r="713" spans="3:21" x14ac:dyDescent="0.2">
      <c r="C713" s="2"/>
      <c r="U713" s="2"/>
    </row>
    <row r="714" spans="3:21" x14ac:dyDescent="0.2">
      <c r="C714" s="2"/>
      <c r="U714" s="2"/>
    </row>
    <row r="715" spans="3:21" x14ac:dyDescent="0.2">
      <c r="C715" s="2"/>
    </row>
    <row r="716" spans="3:21" x14ac:dyDescent="0.2">
      <c r="U716" s="2"/>
    </row>
    <row r="720" spans="3:21" x14ac:dyDescent="0.2">
      <c r="C720" s="2"/>
      <c r="U720" s="2"/>
    </row>
    <row r="721" spans="3:21" x14ac:dyDescent="0.2">
      <c r="C721" s="2"/>
      <c r="U721" s="2"/>
    </row>
    <row r="722" spans="3:21" x14ac:dyDescent="0.2">
      <c r="C722" s="2"/>
      <c r="U722" s="2"/>
    </row>
    <row r="723" spans="3:21" x14ac:dyDescent="0.2">
      <c r="C723" s="2"/>
    </row>
    <row r="724" spans="3:21" x14ac:dyDescent="0.2">
      <c r="C724" s="2"/>
      <c r="U724" s="2"/>
    </row>
    <row r="726" spans="3:21" x14ac:dyDescent="0.2">
      <c r="C726" s="2"/>
      <c r="U726" s="2"/>
    </row>
    <row r="727" spans="3:21" x14ac:dyDescent="0.2">
      <c r="C727" s="2"/>
    </row>
    <row r="728" spans="3:21" x14ac:dyDescent="0.2">
      <c r="C728" s="2"/>
      <c r="U728" s="2"/>
    </row>
    <row r="735" spans="3:21" x14ac:dyDescent="0.2">
      <c r="I735" s="2"/>
    </row>
    <row r="737" spans="3:21" x14ac:dyDescent="0.2">
      <c r="I737" s="2"/>
    </row>
    <row r="740" spans="3:21" x14ac:dyDescent="0.2">
      <c r="C740" s="2"/>
      <c r="I740" s="2"/>
    </row>
    <row r="741" spans="3:21" x14ac:dyDescent="0.2">
      <c r="C741" s="2"/>
    </row>
    <row r="743" spans="3:21" x14ac:dyDescent="0.2">
      <c r="I743" s="2"/>
    </row>
    <row r="744" spans="3:21" x14ac:dyDescent="0.2">
      <c r="U744" s="2"/>
    </row>
    <row r="745" spans="3:21" x14ac:dyDescent="0.2">
      <c r="U745" s="2"/>
    </row>
    <row r="747" spans="3:21" x14ac:dyDescent="0.2">
      <c r="U747" s="2"/>
    </row>
    <row r="748" spans="3:21" x14ac:dyDescent="0.2">
      <c r="U748" s="2"/>
    </row>
    <row r="750" spans="3:21" x14ac:dyDescent="0.2">
      <c r="U750" s="2"/>
    </row>
    <row r="752" spans="3:21" x14ac:dyDescent="0.2">
      <c r="U752" s="2"/>
    </row>
    <row r="755" spans="3:21" x14ac:dyDescent="0.2">
      <c r="C755" s="2"/>
    </row>
    <row r="757" spans="3:21" x14ac:dyDescent="0.2">
      <c r="U757" s="2"/>
    </row>
    <row r="758" spans="3:21" x14ac:dyDescent="0.2">
      <c r="U758" s="2"/>
    </row>
    <row r="759" spans="3:21" x14ac:dyDescent="0.2">
      <c r="C759" s="2"/>
    </row>
    <row r="761" spans="3:21" x14ac:dyDescent="0.2">
      <c r="U761" s="2"/>
    </row>
    <row r="762" spans="3:21" x14ac:dyDescent="0.2">
      <c r="C762" s="2"/>
      <c r="U762" s="2"/>
    </row>
    <row r="763" spans="3:21" x14ac:dyDescent="0.2">
      <c r="C763" s="2"/>
    </row>
    <row r="764" spans="3:21" x14ac:dyDescent="0.2">
      <c r="C764" s="2"/>
    </row>
    <row r="765" spans="3:21" x14ac:dyDescent="0.2">
      <c r="C765" s="2"/>
      <c r="U765" s="2"/>
    </row>
    <row r="767" spans="3:21" x14ac:dyDescent="0.2">
      <c r="C767" s="2"/>
    </row>
    <row r="769" spans="3:21" x14ac:dyDescent="0.2">
      <c r="I769" s="2"/>
    </row>
    <row r="770" spans="3:21" x14ac:dyDescent="0.2">
      <c r="C770" s="2"/>
    </row>
    <row r="771" spans="3:21" x14ac:dyDescent="0.2">
      <c r="U771" s="2"/>
    </row>
    <row r="772" spans="3:21" x14ac:dyDescent="0.2">
      <c r="C772" s="2"/>
      <c r="U772" s="2"/>
    </row>
    <row r="773" spans="3:21" x14ac:dyDescent="0.2">
      <c r="C773" s="2"/>
    </row>
    <row r="774" spans="3:21" x14ac:dyDescent="0.2">
      <c r="C774" s="2"/>
    </row>
    <row r="775" spans="3:21" x14ac:dyDescent="0.2">
      <c r="C775" s="2"/>
      <c r="U775" s="2"/>
    </row>
    <row r="776" spans="3:21" x14ac:dyDescent="0.2">
      <c r="C776" s="2"/>
      <c r="I776" s="2"/>
      <c r="U776" s="2"/>
    </row>
    <row r="777" spans="3:21" x14ac:dyDescent="0.2">
      <c r="U777" s="2"/>
    </row>
    <row r="778" spans="3:21" x14ac:dyDescent="0.2">
      <c r="C778" s="2"/>
    </row>
    <row r="779" spans="3:21" x14ac:dyDescent="0.2">
      <c r="C779" s="2"/>
    </row>
    <row r="781" spans="3:21" x14ac:dyDescent="0.2">
      <c r="U781" s="2"/>
    </row>
    <row r="782" spans="3:21" x14ac:dyDescent="0.2">
      <c r="C782" s="2"/>
    </row>
    <row r="783" spans="3:21" x14ac:dyDescent="0.2">
      <c r="C783" s="2"/>
      <c r="I783" s="2"/>
    </row>
    <row r="784" spans="3:21" x14ac:dyDescent="0.2">
      <c r="C784" s="2"/>
    </row>
    <row r="785" spans="3:21" x14ac:dyDescent="0.2">
      <c r="U785" s="2"/>
    </row>
    <row r="786" spans="3:21" x14ac:dyDescent="0.2">
      <c r="C786" s="2"/>
    </row>
    <row r="787" spans="3:21" x14ac:dyDescent="0.2">
      <c r="U787" s="2"/>
    </row>
    <row r="788" spans="3:21" x14ac:dyDescent="0.2">
      <c r="C788" s="2"/>
      <c r="I788" s="2"/>
      <c r="U788" s="2"/>
    </row>
    <row r="789" spans="3:21" x14ac:dyDescent="0.2">
      <c r="C789" s="2"/>
      <c r="I789" s="2"/>
      <c r="U789" s="2"/>
    </row>
    <row r="790" spans="3:21" x14ac:dyDescent="0.2">
      <c r="C790" s="2"/>
    </row>
    <row r="791" spans="3:21" x14ac:dyDescent="0.2">
      <c r="U791" s="2"/>
    </row>
    <row r="792" spans="3:21" x14ac:dyDescent="0.2">
      <c r="U792" s="2"/>
    </row>
    <row r="794" spans="3:21" x14ac:dyDescent="0.2">
      <c r="U794" s="2"/>
    </row>
    <row r="795" spans="3:21" x14ac:dyDescent="0.2">
      <c r="C795" s="2"/>
      <c r="U795" s="2"/>
    </row>
    <row r="796" spans="3:21" x14ac:dyDescent="0.2">
      <c r="U796" s="2"/>
    </row>
    <row r="797" spans="3:21" x14ac:dyDescent="0.2">
      <c r="U797" s="2"/>
    </row>
    <row r="798" spans="3:21" x14ac:dyDescent="0.2">
      <c r="C798" s="2"/>
    </row>
    <row r="801" spans="3:21" x14ac:dyDescent="0.2">
      <c r="U801" s="2"/>
    </row>
    <row r="803" spans="3:21" x14ac:dyDescent="0.2">
      <c r="C803" s="2"/>
    </row>
    <row r="804" spans="3:21" x14ac:dyDescent="0.2">
      <c r="C804" s="2"/>
    </row>
    <row r="805" spans="3:21" x14ac:dyDescent="0.2">
      <c r="C805" s="2"/>
      <c r="U805" s="2"/>
    </row>
    <row r="806" spans="3:21" x14ac:dyDescent="0.2">
      <c r="C806" s="2"/>
      <c r="U806" s="2"/>
    </row>
    <row r="807" spans="3:21" x14ac:dyDescent="0.2">
      <c r="C807" s="2"/>
    </row>
    <row r="808" spans="3:21" x14ac:dyDescent="0.2">
      <c r="C808" s="2"/>
    </row>
    <row r="809" spans="3:21" x14ac:dyDescent="0.2">
      <c r="C809" s="2"/>
    </row>
    <row r="810" spans="3:21" x14ac:dyDescent="0.2">
      <c r="U810" s="2"/>
    </row>
    <row r="811" spans="3:21" x14ac:dyDescent="0.2">
      <c r="C811" s="2"/>
      <c r="U811" s="2"/>
    </row>
    <row r="813" spans="3:21" x14ac:dyDescent="0.2">
      <c r="U813" s="2"/>
    </row>
    <row r="814" spans="3:21" x14ac:dyDescent="0.2">
      <c r="U814" s="2"/>
    </row>
    <row r="815" spans="3:21" x14ac:dyDescent="0.2">
      <c r="U815" s="2"/>
    </row>
    <row r="817" spans="3:21" x14ac:dyDescent="0.2">
      <c r="U817" s="2"/>
    </row>
    <row r="818" spans="3:21" x14ac:dyDescent="0.2">
      <c r="U818" s="2"/>
    </row>
    <row r="820" spans="3:21" x14ac:dyDescent="0.2">
      <c r="U820" s="2"/>
    </row>
    <row r="821" spans="3:21" x14ac:dyDescent="0.2">
      <c r="I821" s="2"/>
      <c r="U821" s="2"/>
    </row>
    <row r="823" spans="3:21" x14ac:dyDescent="0.2">
      <c r="C823" s="2"/>
      <c r="U823" s="2"/>
    </row>
    <row r="824" spans="3:21" x14ac:dyDescent="0.2">
      <c r="U824" s="2"/>
    </row>
    <row r="825" spans="3:21" x14ac:dyDescent="0.2">
      <c r="C825" s="2"/>
    </row>
    <row r="826" spans="3:21" x14ac:dyDescent="0.2">
      <c r="C826" s="2"/>
    </row>
    <row r="827" spans="3:21" x14ac:dyDescent="0.2">
      <c r="C827" s="2"/>
    </row>
    <row r="828" spans="3:21" x14ac:dyDescent="0.2">
      <c r="C828" s="2"/>
      <c r="U828" s="2"/>
    </row>
    <row r="829" spans="3:21" x14ac:dyDescent="0.2">
      <c r="C829" s="2"/>
    </row>
    <row r="830" spans="3:21" x14ac:dyDescent="0.2">
      <c r="U830" s="2"/>
    </row>
    <row r="832" spans="3:21" x14ac:dyDescent="0.2">
      <c r="C832" s="2"/>
      <c r="U832" s="2"/>
    </row>
    <row r="836" spans="3:21" x14ac:dyDescent="0.2">
      <c r="C836" s="2"/>
    </row>
    <row r="838" spans="3:21" x14ac:dyDescent="0.2">
      <c r="U838" s="2"/>
    </row>
    <row r="840" spans="3:21" x14ac:dyDescent="0.2">
      <c r="C840" s="2"/>
      <c r="U840" s="2"/>
    </row>
    <row r="841" spans="3:21" x14ac:dyDescent="0.2">
      <c r="C841" s="2"/>
    </row>
    <row r="842" spans="3:21" x14ac:dyDescent="0.2">
      <c r="U842" s="2"/>
    </row>
    <row r="843" spans="3:21" x14ac:dyDescent="0.2">
      <c r="C843" s="2"/>
      <c r="U843" s="2"/>
    </row>
    <row r="846" spans="3:21" x14ac:dyDescent="0.2">
      <c r="C846" s="2"/>
    </row>
    <row r="847" spans="3:21" x14ac:dyDescent="0.2">
      <c r="C847" s="2"/>
    </row>
    <row r="848" spans="3:21" x14ac:dyDescent="0.2">
      <c r="C848" s="2"/>
    </row>
    <row r="849" spans="3:21" x14ac:dyDescent="0.2">
      <c r="C849" s="2"/>
      <c r="U849" s="2"/>
    </row>
    <row r="856" spans="3:21" x14ac:dyDescent="0.2">
      <c r="U856" s="2"/>
    </row>
    <row r="859" spans="3:21" x14ac:dyDescent="0.2">
      <c r="U859" s="2"/>
    </row>
    <row r="860" spans="3:21" x14ac:dyDescent="0.2">
      <c r="C860" s="2"/>
      <c r="U860" s="2"/>
    </row>
    <row r="865" spans="3:21" x14ac:dyDescent="0.2">
      <c r="U865" s="2"/>
    </row>
    <row r="867" spans="3:21" x14ac:dyDescent="0.2">
      <c r="C867" s="2"/>
      <c r="U867" s="2"/>
    </row>
    <row r="868" spans="3:21" x14ac:dyDescent="0.2">
      <c r="C868" s="2"/>
    </row>
    <row r="869" spans="3:21" x14ac:dyDescent="0.2">
      <c r="C869" s="2"/>
    </row>
    <row r="870" spans="3:21" x14ac:dyDescent="0.2">
      <c r="C870" s="2"/>
    </row>
    <row r="871" spans="3:21" x14ac:dyDescent="0.2">
      <c r="C871" s="2"/>
    </row>
    <row r="872" spans="3:21" x14ac:dyDescent="0.2">
      <c r="C872" s="2"/>
    </row>
    <row r="873" spans="3:21" x14ac:dyDescent="0.2">
      <c r="I873" s="2"/>
    </row>
    <row r="874" spans="3:21" x14ac:dyDescent="0.2">
      <c r="I874" s="2"/>
      <c r="U874" s="2"/>
    </row>
    <row r="875" spans="3:21" x14ac:dyDescent="0.2">
      <c r="C875" s="2"/>
      <c r="I875" s="2"/>
    </row>
    <row r="877" spans="3:21" x14ac:dyDescent="0.2">
      <c r="C877" s="2"/>
    </row>
    <row r="878" spans="3:21" x14ac:dyDescent="0.2">
      <c r="U878" s="2"/>
    </row>
    <row r="879" spans="3:21" x14ac:dyDescent="0.2">
      <c r="C879" s="2"/>
    </row>
    <row r="880" spans="3:21" x14ac:dyDescent="0.2">
      <c r="C880" s="2"/>
      <c r="I880" s="2"/>
    </row>
    <row r="882" spans="3:21" x14ac:dyDescent="0.2">
      <c r="C882" s="2"/>
    </row>
    <row r="883" spans="3:21" x14ac:dyDescent="0.2">
      <c r="C883" s="2"/>
    </row>
    <row r="884" spans="3:21" x14ac:dyDescent="0.2">
      <c r="C884" s="2"/>
      <c r="I884" s="2"/>
    </row>
    <row r="885" spans="3:21" x14ac:dyDescent="0.2">
      <c r="C885" s="2"/>
      <c r="I885" s="2"/>
      <c r="U885" s="2"/>
    </row>
    <row r="888" spans="3:21" x14ac:dyDescent="0.2">
      <c r="C888" s="2"/>
    </row>
    <row r="890" spans="3:21" x14ac:dyDescent="0.2">
      <c r="C890" s="2"/>
    </row>
    <row r="891" spans="3:21" x14ac:dyDescent="0.2">
      <c r="C891" s="2"/>
    </row>
    <row r="894" spans="3:21" x14ac:dyDescent="0.2">
      <c r="C894" s="2"/>
    </row>
    <row r="897" spans="3:3" x14ac:dyDescent="0.2">
      <c r="C897" s="2"/>
    </row>
    <row r="917" spans="3:9" x14ac:dyDescent="0.2">
      <c r="C917" s="2"/>
    </row>
    <row r="918" spans="3:9" x14ac:dyDescent="0.2">
      <c r="I918" s="2"/>
    </row>
    <row r="920" spans="3:9" x14ac:dyDescent="0.2">
      <c r="I920" s="2"/>
    </row>
    <row r="923" spans="3:9" x14ac:dyDescent="0.2">
      <c r="C923" s="2"/>
    </row>
    <row r="925" spans="3:9" x14ac:dyDescent="0.2">
      <c r="I925" s="2"/>
    </row>
    <row r="926" spans="3:9" x14ac:dyDescent="0.2">
      <c r="C926" s="2"/>
    </row>
    <row r="933" spans="3:9" x14ac:dyDescent="0.2">
      <c r="I933" s="2"/>
    </row>
    <row r="942" spans="3:9" x14ac:dyDescent="0.2">
      <c r="C942" s="2"/>
      <c r="I942" s="2"/>
    </row>
    <row r="944" spans="3:9" x14ac:dyDescent="0.2">
      <c r="C944" s="2"/>
    </row>
    <row r="947" spans="3:9" x14ac:dyDescent="0.2">
      <c r="C947" s="2"/>
    </row>
    <row r="949" spans="3:9" x14ac:dyDescent="0.2">
      <c r="C949" s="2"/>
    </row>
    <row r="950" spans="3:9" x14ac:dyDescent="0.2">
      <c r="I950" s="2"/>
    </row>
    <row r="951" spans="3:9" x14ac:dyDescent="0.2">
      <c r="I951" s="2"/>
    </row>
    <row r="952" spans="3:9" x14ac:dyDescent="0.2">
      <c r="C952" s="2"/>
    </row>
    <row r="956" spans="3:9" x14ac:dyDescent="0.2">
      <c r="C956" s="2"/>
    </row>
    <row r="959" spans="3:9" x14ac:dyDescent="0.2">
      <c r="C959" s="2"/>
    </row>
    <row r="960" spans="3:9" x14ac:dyDescent="0.2">
      <c r="C960" s="2"/>
      <c r="I960" s="2"/>
    </row>
    <row r="961" spans="3:3" x14ac:dyDescent="0.2">
      <c r="C961" s="2"/>
    </row>
    <row r="962" spans="3:3" x14ac:dyDescent="0.2">
      <c r="C962" s="2"/>
    </row>
    <row r="963" spans="3:3" x14ac:dyDescent="0.2">
      <c r="C963" s="2"/>
    </row>
    <row r="966" spans="3:3" x14ac:dyDescent="0.2">
      <c r="C966" s="2"/>
    </row>
    <row r="967" spans="3:3" x14ac:dyDescent="0.2">
      <c r="C967" s="2"/>
    </row>
    <row r="969" spans="3:3" x14ac:dyDescent="0.2">
      <c r="C969" s="2"/>
    </row>
    <row r="970" spans="3:3" x14ac:dyDescent="0.2">
      <c r="C970" s="2"/>
    </row>
    <row r="972" spans="3:3" x14ac:dyDescent="0.2">
      <c r="C972" s="2"/>
    </row>
    <row r="973" spans="3:3" x14ac:dyDescent="0.2">
      <c r="C973" s="2"/>
    </row>
    <row r="974" spans="3:3" x14ac:dyDescent="0.2">
      <c r="C974" s="2"/>
    </row>
    <row r="976" spans="3:3" x14ac:dyDescent="0.2">
      <c r="C976" s="2"/>
    </row>
    <row r="979" spans="3:3" x14ac:dyDescent="0.2">
      <c r="C979" s="2"/>
    </row>
    <row r="987" spans="3:3" x14ac:dyDescent="0.2">
      <c r="C987" s="2"/>
    </row>
    <row r="988" spans="3:3" x14ac:dyDescent="0.2">
      <c r="C988" s="2"/>
    </row>
    <row r="989" spans="3:3" x14ac:dyDescent="0.2">
      <c r="C989" s="2"/>
    </row>
    <row r="990" spans="3:3" x14ac:dyDescent="0.2">
      <c r="C990" s="2"/>
    </row>
    <row r="991" spans="3:3" x14ac:dyDescent="0.2">
      <c r="C991" s="2"/>
    </row>
    <row r="994" spans="3:3" x14ac:dyDescent="0.2">
      <c r="C994" s="2"/>
    </row>
    <row r="995" spans="3:3" x14ac:dyDescent="0.2">
      <c r="C995" s="2"/>
    </row>
    <row r="996" spans="3:3" x14ac:dyDescent="0.2">
      <c r="C996" s="2"/>
    </row>
    <row r="997" spans="3:3" x14ac:dyDescent="0.2">
      <c r="C997" s="2"/>
    </row>
    <row r="998" spans="3:3" x14ac:dyDescent="0.2">
      <c r="C998" s="2"/>
    </row>
    <row r="1001" spans="3:3" x14ac:dyDescent="0.2">
      <c r="C1001" s="2"/>
    </row>
    <row r="1003" spans="3:3" x14ac:dyDescent="0.2">
      <c r="C1003" s="2"/>
    </row>
    <row r="1004" spans="3:3" x14ac:dyDescent="0.2">
      <c r="C1004" s="2"/>
    </row>
    <row r="1006" spans="3:3" x14ac:dyDescent="0.2">
      <c r="C1006" s="2"/>
    </row>
    <row r="1008" spans="3:3" x14ac:dyDescent="0.2">
      <c r="C1008" s="2"/>
    </row>
    <row r="1009" spans="3:9" x14ac:dyDescent="0.2">
      <c r="C1009" s="2"/>
    </row>
    <row r="1010" spans="3:9" x14ac:dyDescent="0.2">
      <c r="C1010" s="2"/>
    </row>
    <row r="1012" spans="3:9" x14ac:dyDescent="0.2">
      <c r="C1012" s="2"/>
    </row>
    <row r="1014" spans="3:9" x14ac:dyDescent="0.2">
      <c r="C1014" s="2"/>
    </row>
    <row r="1015" spans="3:9" x14ac:dyDescent="0.2">
      <c r="C1015" s="2"/>
    </row>
    <row r="1019" spans="3:9" x14ac:dyDescent="0.2">
      <c r="I1019" s="2"/>
    </row>
    <row r="1021" spans="3:9" x14ac:dyDescent="0.2">
      <c r="I1021" s="2"/>
    </row>
    <row r="1022" spans="3:9" x14ac:dyDescent="0.2">
      <c r="C1022" s="2"/>
    </row>
    <row r="1026" spans="3:3" x14ac:dyDescent="0.2">
      <c r="C1026" s="2"/>
    </row>
    <row r="1032" spans="3:3" x14ac:dyDescent="0.2">
      <c r="C1032" s="2"/>
    </row>
    <row r="1035" spans="3:3" x14ac:dyDescent="0.2">
      <c r="C1035" s="2"/>
    </row>
    <row r="1037" spans="3:3" x14ac:dyDescent="0.2">
      <c r="C1037" s="2"/>
    </row>
    <row r="1039" spans="3:3" x14ac:dyDescent="0.2">
      <c r="C1039" s="2"/>
    </row>
    <row r="1041" spans="3:9" x14ac:dyDescent="0.2">
      <c r="C1041" s="2"/>
    </row>
    <row r="1047" spans="3:9" x14ac:dyDescent="0.2">
      <c r="C1047" s="2"/>
    </row>
    <row r="1048" spans="3:9" x14ac:dyDescent="0.2">
      <c r="C1048" s="2"/>
    </row>
    <row r="1053" spans="3:9" x14ac:dyDescent="0.2">
      <c r="I1053" s="2"/>
    </row>
    <row r="1058" spans="3:3" x14ac:dyDescent="0.2">
      <c r="C1058" s="2"/>
    </row>
    <row r="1069" spans="3:3" x14ac:dyDescent="0.2">
      <c r="C1069" s="2"/>
    </row>
    <row r="1071" spans="3:3" x14ac:dyDescent="0.2">
      <c r="C1071" s="2"/>
    </row>
    <row r="1072" spans="3:3" x14ac:dyDescent="0.2">
      <c r="C1072" s="2"/>
    </row>
    <row r="1073" spans="3:3" x14ac:dyDescent="0.2">
      <c r="C1073" s="2"/>
    </row>
    <row r="1078" spans="3:3" x14ac:dyDescent="0.2">
      <c r="C1078" s="2"/>
    </row>
    <row r="1079" spans="3:3" x14ac:dyDescent="0.2">
      <c r="C1079" s="2"/>
    </row>
    <row r="1081" spans="3:3" x14ac:dyDescent="0.2">
      <c r="C1081" s="2"/>
    </row>
    <row r="1083" spans="3:3" x14ac:dyDescent="0.2">
      <c r="C1083" s="2"/>
    </row>
    <row r="1085" spans="3:3" x14ac:dyDescent="0.2">
      <c r="C1085" s="2"/>
    </row>
    <row r="1086" spans="3:3" x14ac:dyDescent="0.2">
      <c r="C1086" s="2"/>
    </row>
    <row r="1089" spans="3:9" x14ac:dyDescent="0.2">
      <c r="C1089" s="2"/>
    </row>
    <row r="1090" spans="3:9" x14ac:dyDescent="0.2">
      <c r="C1090" s="2"/>
    </row>
    <row r="1092" spans="3:9" x14ac:dyDescent="0.2">
      <c r="I1092" s="2"/>
    </row>
    <row r="1093" spans="3:9" x14ac:dyDescent="0.2">
      <c r="C1093" s="2"/>
    </row>
    <row r="1095" spans="3:9" x14ac:dyDescent="0.2">
      <c r="C1095" s="2"/>
    </row>
    <row r="1096" spans="3:9" x14ac:dyDescent="0.2">
      <c r="C1096" s="2"/>
    </row>
    <row r="1098" spans="3:9" x14ac:dyDescent="0.2">
      <c r="C1098" s="2"/>
    </row>
    <row r="1100" spans="3:9" x14ac:dyDescent="0.2">
      <c r="C1100" s="2"/>
    </row>
    <row r="1103" spans="3:9" x14ac:dyDescent="0.2">
      <c r="I1103" s="2"/>
    </row>
    <row r="1107" spans="3:9" x14ac:dyDescent="0.2">
      <c r="C1107" s="2"/>
    </row>
    <row r="1108" spans="3:9" x14ac:dyDescent="0.2">
      <c r="C1108" s="2"/>
    </row>
    <row r="1112" spans="3:9" x14ac:dyDescent="0.2">
      <c r="C1112" s="2"/>
    </row>
    <row r="1114" spans="3:9" x14ac:dyDescent="0.2">
      <c r="C1114" s="2"/>
    </row>
    <row r="1119" spans="3:9" x14ac:dyDescent="0.2">
      <c r="I1119" s="2"/>
    </row>
    <row r="1123" spans="3:9" x14ac:dyDescent="0.2">
      <c r="C1123" s="2"/>
      <c r="I1123" s="2"/>
    </row>
    <row r="1127" spans="3:9" x14ac:dyDescent="0.2">
      <c r="C1127" s="2"/>
    </row>
    <row r="1129" spans="3:9" x14ac:dyDescent="0.2">
      <c r="C1129" s="2"/>
    </row>
    <row r="1130" spans="3:9" x14ac:dyDescent="0.2">
      <c r="C1130" s="2"/>
    </row>
    <row r="1133" spans="3:9" x14ac:dyDescent="0.2">
      <c r="C1133" s="2"/>
    </row>
    <row r="1134" spans="3:9" x14ac:dyDescent="0.2">
      <c r="C1134" s="2"/>
    </row>
    <row r="1135" spans="3:9" x14ac:dyDescent="0.2">
      <c r="C1135" s="2"/>
    </row>
    <row r="1136" spans="3:9" x14ac:dyDescent="0.2">
      <c r="C1136" s="2"/>
    </row>
    <row r="1137" spans="3:9" x14ac:dyDescent="0.2">
      <c r="C1137" s="2"/>
    </row>
    <row r="1139" spans="3:9" x14ac:dyDescent="0.2">
      <c r="C1139" s="2"/>
    </row>
    <row r="1149" spans="3:9" x14ac:dyDescent="0.2">
      <c r="C1149" s="2"/>
    </row>
    <row r="1151" spans="3:9" x14ac:dyDescent="0.2">
      <c r="I1151" s="2"/>
    </row>
    <row r="1167" spans="3:9" x14ac:dyDescent="0.2">
      <c r="I1167" s="2"/>
    </row>
    <row r="1168" spans="3:9" x14ac:dyDescent="0.2">
      <c r="C1168" s="2"/>
    </row>
    <row r="1169" spans="3:9" x14ac:dyDescent="0.2">
      <c r="C1169" s="2"/>
    </row>
    <row r="1171" spans="3:9" x14ac:dyDescent="0.2">
      <c r="C1171" s="2"/>
    </row>
    <row r="1172" spans="3:9" x14ac:dyDescent="0.2">
      <c r="C1172" s="2"/>
    </row>
    <row r="1175" spans="3:9" x14ac:dyDescent="0.2">
      <c r="C1175" s="2"/>
      <c r="I1175" s="2"/>
    </row>
    <row r="1177" spans="3:9" x14ac:dyDescent="0.2">
      <c r="I1177" s="2"/>
    </row>
    <row r="1179" spans="3:9" x14ac:dyDescent="0.2">
      <c r="C1179" s="2"/>
    </row>
    <row r="1180" spans="3:9" x14ac:dyDescent="0.2">
      <c r="C1180" s="2"/>
    </row>
    <row r="1181" spans="3:9" x14ac:dyDescent="0.2">
      <c r="C1181" s="2"/>
    </row>
    <row r="1183" spans="3:9" x14ac:dyDescent="0.2">
      <c r="C1183" s="2"/>
    </row>
    <row r="1193" spans="3:9" x14ac:dyDescent="0.2">
      <c r="I1193" s="2"/>
    </row>
    <row r="1197" spans="3:9" x14ac:dyDescent="0.2">
      <c r="C1197" s="2"/>
      <c r="I1197" s="2"/>
    </row>
    <row r="1201" spans="3:9" x14ac:dyDescent="0.2">
      <c r="C1201" s="2"/>
    </row>
    <row r="1205" spans="3:9" x14ac:dyDescent="0.2">
      <c r="C1205" s="2"/>
    </row>
    <row r="1206" spans="3:9" x14ac:dyDescent="0.2">
      <c r="I1206" s="2"/>
    </row>
    <row r="1210" spans="3:9" x14ac:dyDescent="0.2">
      <c r="C1210" s="2"/>
    </row>
    <row r="1213" spans="3:9" x14ac:dyDescent="0.2">
      <c r="C1213" s="2"/>
    </row>
    <row r="1216" spans="3:9" x14ac:dyDescent="0.2">
      <c r="C1216" s="2"/>
    </row>
    <row r="1218" spans="3:9" x14ac:dyDescent="0.2">
      <c r="C1218" s="2"/>
    </row>
    <row r="1222" spans="3:9" x14ac:dyDescent="0.2">
      <c r="C1222" s="2"/>
    </row>
    <row r="1223" spans="3:9" x14ac:dyDescent="0.2">
      <c r="C1223" s="2"/>
    </row>
    <row r="1226" spans="3:9" x14ac:dyDescent="0.2">
      <c r="C1226" s="2"/>
      <c r="I1226" s="2"/>
    </row>
    <row r="1228" spans="3:9" x14ac:dyDescent="0.2">
      <c r="C1228" s="2"/>
    </row>
    <row r="1230" spans="3:9" x14ac:dyDescent="0.2">
      <c r="C1230" s="2"/>
    </row>
    <row r="1231" spans="3:9" x14ac:dyDescent="0.2">
      <c r="C1231" s="2"/>
    </row>
    <row r="1239" spans="3:3" x14ac:dyDescent="0.2">
      <c r="C1239" s="2"/>
    </row>
    <row r="1240" spans="3:3" x14ac:dyDescent="0.2">
      <c r="C1240" s="2"/>
    </row>
    <row r="1244" spans="3:3" x14ac:dyDescent="0.2">
      <c r="C1244" s="2"/>
    </row>
    <row r="1245" spans="3:3" x14ac:dyDescent="0.2">
      <c r="C1245" s="2"/>
    </row>
    <row r="1248" spans="3:3" x14ac:dyDescent="0.2">
      <c r="C1248" s="2"/>
    </row>
    <row r="1252" spans="3:9" x14ac:dyDescent="0.2">
      <c r="C1252" s="2"/>
    </row>
    <row r="1255" spans="3:9" x14ac:dyDescent="0.2">
      <c r="I1255" s="2"/>
    </row>
    <row r="1265" spans="3:9" x14ac:dyDescent="0.2">
      <c r="I1265" s="2"/>
    </row>
    <row r="1266" spans="3:9" x14ac:dyDescent="0.2">
      <c r="I1266" s="2"/>
    </row>
    <row r="1267" spans="3:9" x14ac:dyDescent="0.2">
      <c r="C1267" s="2"/>
    </row>
    <row r="1272" spans="3:9" x14ac:dyDescent="0.2">
      <c r="C1272" s="2"/>
    </row>
    <row r="1273" spans="3:9" x14ac:dyDescent="0.2">
      <c r="C1273" s="2"/>
    </row>
    <row r="1274" spans="3:9" x14ac:dyDescent="0.2">
      <c r="C1274" s="2"/>
    </row>
    <row r="1281" spans="3:9" x14ac:dyDescent="0.2">
      <c r="C1281" s="2"/>
    </row>
    <row r="1284" spans="3:9" x14ac:dyDescent="0.2">
      <c r="C1284" s="2"/>
    </row>
    <row r="1289" spans="3:9" x14ac:dyDescent="0.2">
      <c r="I1289" s="2"/>
    </row>
    <row r="1291" spans="3:9" x14ac:dyDescent="0.2">
      <c r="C1291" s="2"/>
    </row>
    <row r="1306" spans="9:9" x14ac:dyDescent="0.2">
      <c r="I1306" s="2"/>
    </row>
    <row r="1335" spans="9:9" x14ac:dyDescent="0.2">
      <c r="I1335" s="2"/>
    </row>
    <row r="1342" spans="9:9" x14ac:dyDescent="0.2">
      <c r="I1342" s="2"/>
    </row>
    <row r="1405" spans="9:9" x14ac:dyDescent="0.2">
      <c r="I1405" s="2"/>
    </row>
    <row r="1453" spans="9:9" x14ac:dyDescent="0.2">
      <c r="I1453" s="2"/>
    </row>
    <row r="1481" spans="9:9" x14ac:dyDescent="0.2">
      <c r="I1481" s="2"/>
    </row>
    <row r="1541" spans="9:9" x14ac:dyDescent="0.2">
      <c r="I1541" s="2"/>
    </row>
  </sheetData>
  <mergeCells count="4">
    <mergeCell ref="A1:E1"/>
    <mergeCell ref="G1:K1"/>
    <mergeCell ref="M1:Q1"/>
    <mergeCell ref="S1:W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8</vt:i4>
      </vt:variant>
      <vt:variant>
        <vt:lpstr>命名范围</vt:lpstr>
      </vt:variant>
      <vt:variant>
        <vt:i4>1</vt:i4>
      </vt:variant>
    </vt:vector>
  </HeadingPairs>
  <TitlesOfParts>
    <vt:vector size="9" baseType="lpstr">
      <vt:lpstr>Adonis result</vt:lpstr>
      <vt:lpstr>Bacterial composition</vt:lpstr>
      <vt:lpstr>LEfSe and Wilcoxon</vt:lpstr>
      <vt:lpstr>Genus groups</vt:lpstr>
      <vt:lpstr>Metadata statistics</vt:lpstr>
      <vt:lpstr>BugBase</vt:lpstr>
      <vt:lpstr>clinical indexes</vt:lpstr>
      <vt:lpstr>spearman</vt:lpstr>
      <vt:lpstr>'clinical indexes'!clinic.description_032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long</dc:creator>
  <cp:lastModifiedBy>Zhilong</cp:lastModifiedBy>
  <dcterms:created xsi:type="dcterms:W3CDTF">2019-04-09T07:04:00Z</dcterms:created>
  <dcterms:modified xsi:type="dcterms:W3CDTF">2019-11-27T09:31:34Z</dcterms:modified>
</cp:coreProperties>
</file>